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enovo\OneDrive\Desktop\Manuscript_WNV_NB\"/>
    </mc:Choice>
  </mc:AlternateContent>
  <bookViews>
    <workbookView xWindow="0" yWindow="456" windowWidth="16764" windowHeight="13176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R50" i="1" l="1"/>
  <c r="F22" i="1" l="1"/>
  <c r="I99" i="1" l="1"/>
  <c r="G99" i="1"/>
  <c r="E99" i="1"/>
  <c r="C99" i="1"/>
  <c r="J98" i="1"/>
  <c r="I98" i="1"/>
  <c r="H98" i="1"/>
  <c r="G98" i="1"/>
  <c r="F98" i="1"/>
  <c r="E98" i="1"/>
  <c r="D98" i="1"/>
  <c r="C98" i="1"/>
  <c r="J97" i="1"/>
  <c r="I97" i="1"/>
  <c r="H97" i="1"/>
  <c r="G97" i="1"/>
  <c r="F97" i="1"/>
  <c r="E97" i="1"/>
  <c r="D97" i="1"/>
  <c r="C97" i="1"/>
  <c r="J96" i="1"/>
  <c r="I96" i="1"/>
  <c r="H96" i="1"/>
  <c r="G96" i="1"/>
  <c r="F96" i="1"/>
  <c r="E96" i="1"/>
  <c r="D96" i="1"/>
  <c r="C96" i="1"/>
  <c r="J95" i="1"/>
  <c r="I95" i="1"/>
  <c r="H95" i="1"/>
  <c r="G95" i="1"/>
  <c r="F95" i="1"/>
  <c r="E95" i="1"/>
  <c r="D95" i="1"/>
  <c r="C95" i="1"/>
  <c r="J94" i="1"/>
  <c r="I94" i="1"/>
  <c r="H94" i="1"/>
  <c r="G94" i="1"/>
  <c r="F94" i="1"/>
  <c r="E94" i="1"/>
  <c r="D94" i="1"/>
  <c r="C94" i="1"/>
  <c r="J93" i="1"/>
  <c r="I93" i="1"/>
  <c r="H93" i="1"/>
  <c r="G93" i="1"/>
  <c r="F93" i="1"/>
  <c r="E93" i="1"/>
  <c r="D93" i="1"/>
  <c r="C93" i="1"/>
  <c r="K89" i="1"/>
  <c r="J89" i="1"/>
  <c r="I89" i="1"/>
  <c r="H89" i="1"/>
  <c r="G89" i="1"/>
  <c r="F89" i="1"/>
  <c r="E89" i="1"/>
  <c r="D89" i="1"/>
  <c r="B78" i="1"/>
  <c r="B79" i="1" s="1"/>
  <c r="B80" i="1" s="1"/>
  <c r="B81" i="1" s="1"/>
  <c r="B82" i="1" s="1"/>
  <c r="B83" i="1" s="1"/>
  <c r="B71" i="1"/>
  <c r="B72" i="1" s="1"/>
  <c r="B73" i="1" s="1"/>
  <c r="B74" i="1" s="1"/>
  <c r="B75" i="1" s="1"/>
  <c r="B76" i="1" s="1"/>
  <c r="B64" i="1"/>
  <c r="B65" i="1" s="1"/>
  <c r="B66" i="1" s="1"/>
  <c r="B67" i="1" s="1"/>
  <c r="B68" i="1" s="1"/>
  <c r="B69" i="1" s="1"/>
  <c r="C56" i="1"/>
  <c r="C30" i="1"/>
  <c r="C31" i="1" s="1"/>
  <c r="C32" i="1" s="1"/>
  <c r="C33" i="1" s="1"/>
  <c r="C34" i="1" s="1"/>
  <c r="C35" i="1" s="1"/>
  <c r="G28" i="1"/>
  <c r="F83" i="1" s="1"/>
  <c r="F28" i="1"/>
  <c r="F38" i="1" s="1"/>
  <c r="E28" i="1"/>
  <c r="D28" i="1"/>
  <c r="C83" i="1" s="1"/>
  <c r="G27" i="1"/>
  <c r="F82" i="1" s="1"/>
  <c r="F27" i="1"/>
  <c r="E82" i="1" s="1"/>
  <c r="E27" i="1"/>
  <c r="D82" i="1" s="1"/>
  <c r="D27" i="1"/>
  <c r="C82" i="1" s="1"/>
  <c r="G26" i="1"/>
  <c r="F81" i="1" s="1"/>
  <c r="F26" i="1"/>
  <c r="E67" i="1" s="1"/>
  <c r="E26" i="1"/>
  <c r="D81" i="1" s="1"/>
  <c r="D26" i="1"/>
  <c r="C81" i="1" s="1"/>
  <c r="I25" i="1"/>
  <c r="G25" i="1"/>
  <c r="F66" i="1" s="1"/>
  <c r="F25" i="1"/>
  <c r="E80" i="1" s="1"/>
  <c r="E25" i="1"/>
  <c r="D25" i="1"/>
  <c r="C80" i="1" s="1"/>
  <c r="G24" i="1"/>
  <c r="F79" i="1" s="1"/>
  <c r="F24" i="1"/>
  <c r="E79" i="1" s="1"/>
  <c r="E24" i="1"/>
  <c r="D79" i="1" s="1"/>
  <c r="D24" i="1"/>
  <c r="C79" i="1" s="1"/>
  <c r="C24" i="1"/>
  <c r="C25" i="1" s="1"/>
  <c r="C26" i="1" s="1"/>
  <c r="C27" i="1" s="1"/>
  <c r="C28" i="1" s="1"/>
  <c r="J18" i="1" s="1"/>
  <c r="I23" i="1"/>
  <c r="G23" i="1"/>
  <c r="F74" i="1" s="1"/>
  <c r="F23" i="1"/>
  <c r="E23" i="1"/>
  <c r="D76" i="1" s="1"/>
  <c r="D23" i="1"/>
  <c r="C78" i="1" s="1"/>
  <c r="C23" i="1"/>
  <c r="G22" i="1"/>
  <c r="E22" i="1"/>
  <c r="D22" i="1"/>
  <c r="G19" i="1"/>
  <c r="F41" i="1" l="1"/>
  <c r="E75" i="1"/>
  <c r="C65" i="1"/>
  <c r="E76" i="1"/>
  <c r="F80" i="1"/>
  <c r="D73" i="1"/>
  <c r="F71" i="1"/>
  <c r="E81" i="1"/>
  <c r="D68" i="1"/>
  <c r="E72" i="1"/>
  <c r="D78" i="1"/>
  <c r="C69" i="1"/>
  <c r="F75" i="1"/>
  <c r="D36" i="1"/>
  <c r="D38" i="1"/>
  <c r="D37" i="1"/>
  <c r="G41" i="1"/>
  <c r="E64" i="1"/>
  <c r="D65" i="1"/>
  <c r="C66" i="1"/>
  <c r="F67" i="1"/>
  <c r="G33" i="1" s="1"/>
  <c r="E68" i="1"/>
  <c r="F34" i="1" s="1"/>
  <c r="D69" i="1"/>
  <c r="E35" i="1" s="1"/>
  <c r="C71" i="1"/>
  <c r="F72" i="1"/>
  <c r="E73" i="1"/>
  <c r="D74" i="1"/>
  <c r="C75" i="1"/>
  <c r="F76" i="1"/>
  <c r="E78" i="1"/>
  <c r="D83" i="1"/>
  <c r="D41" i="1"/>
  <c r="E38" i="1"/>
  <c r="E41" i="1"/>
  <c r="F64" i="1"/>
  <c r="G30" i="1" s="1"/>
  <c r="E65" i="1"/>
  <c r="F31" i="1" s="1"/>
  <c r="D66" i="1"/>
  <c r="E32" i="1" s="1"/>
  <c r="C67" i="1"/>
  <c r="F68" i="1"/>
  <c r="E69" i="1"/>
  <c r="F35" i="1" s="1"/>
  <c r="D71" i="1"/>
  <c r="C72" i="1"/>
  <c r="D31" i="1" s="1"/>
  <c r="F73" i="1"/>
  <c r="G32" i="1" s="1"/>
  <c r="E74" i="1"/>
  <c r="F33" i="1" s="1"/>
  <c r="D75" i="1"/>
  <c r="E34" i="1" s="1"/>
  <c r="C76" i="1"/>
  <c r="F78" i="1"/>
  <c r="G37" i="1" s="1"/>
  <c r="D80" i="1"/>
  <c r="E36" i="1" s="1"/>
  <c r="E83" i="1"/>
  <c r="D64" i="1"/>
  <c r="C74" i="1"/>
  <c r="F36" i="1"/>
  <c r="F39" i="1" s="1"/>
  <c r="F37" i="1"/>
  <c r="C64" i="1"/>
  <c r="F65" i="1"/>
  <c r="E66" i="1"/>
  <c r="F32" i="1" s="1"/>
  <c r="D67" i="1"/>
  <c r="C68" i="1"/>
  <c r="F69" i="1"/>
  <c r="E71" i="1"/>
  <c r="D72" i="1"/>
  <c r="C73" i="1"/>
  <c r="D35" i="1" l="1"/>
  <c r="D39" i="1"/>
  <c r="D34" i="1"/>
  <c r="D30" i="1"/>
  <c r="D33" i="1"/>
  <c r="E33" i="1"/>
  <c r="G34" i="1"/>
  <c r="D40" i="1"/>
  <c r="D42" i="1" s="1"/>
  <c r="G35" i="1"/>
  <c r="G31" i="1"/>
  <c r="G38" i="1"/>
  <c r="E30" i="1"/>
  <c r="G36" i="1"/>
  <c r="G39" i="1" s="1"/>
  <c r="F40" i="1"/>
  <c r="F42" i="1" s="1"/>
  <c r="G40" i="1"/>
  <c r="G42" i="1" s="1"/>
  <c r="E39" i="1"/>
  <c r="E40" i="1" s="1"/>
  <c r="E42" i="1" s="1"/>
  <c r="E31" i="1"/>
  <c r="E37" i="1"/>
  <c r="F30" i="1"/>
  <c r="D32" i="1"/>
</calcChain>
</file>

<file path=xl/sharedStrings.xml><?xml version="1.0" encoding="utf-8"?>
<sst xmlns="http://schemas.openxmlformats.org/spreadsheetml/2006/main" count="69" uniqueCount="60">
  <si>
    <t>Date</t>
  </si>
  <si>
    <t>8.7.2021</t>
  </si>
  <si>
    <t>Test name</t>
  </si>
  <si>
    <t>Plate No.</t>
  </si>
  <si>
    <t>Orgnization</t>
  </si>
  <si>
    <t>UVLF</t>
  </si>
  <si>
    <t>Original data paste below</t>
  </si>
  <si>
    <t>Original data</t>
  </si>
  <si>
    <t>CC</t>
  </si>
  <si>
    <t>VC</t>
  </si>
  <si>
    <t>A</t>
  </si>
  <si>
    <t>B</t>
  </si>
  <si>
    <t>C</t>
  </si>
  <si>
    <t>D</t>
  </si>
  <si>
    <t>E</t>
  </si>
  <si>
    <t>F</t>
  </si>
  <si>
    <t>G</t>
  </si>
  <si>
    <t>H</t>
  </si>
  <si>
    <r>
      <rPr>
        <sz val="11"/>
        <color indexed="8"/>
        <rFont val="微软雅黑"/>
        <family val="2"/>
        <charset val="134"/>
      </rPr>
      <t>96 wells plate neutralizing antibody EC</t>
    </r>
    <r>
      <rPr>
        <vertAlign val="subscript"/>
        <sz val="11"/>
        <color indexed="8"/>
        <rFont val="微软雅黑"/>
        <family val="2"/>
        <charset val="134"/>
      </rPr>
      <t>50</t>
    </r>
    <r>
      <rPr>
        <sz val="11"/>
        <color indexed="8"/>
        <rFont val="微软雅黑"/>
        <family val="2"/>
        <charset val="134"/>
      </rPr>
      <t xml:space="preserve"> analysis table      </t>
    </r>
  </si>
  <si>
    <t>Dilution Factor</t>
  </si>
  <si>
    <t>Start Dilution</t>
  </si>
  <si>
    <t>Last Dilution</t>
  </si>
  <si>
    <t>P/N limit</t>
  </si>
  <si>
    <t>P/N</t>
  </si>
  <si>
    <t>Replicates</t>
  </si>
  <si>
    <t>Note</t>
  </si>
  <si>
    <t>Virus</t>
  </si>
  <si>
    <t>WNV</t>
  </si>
  <si>
    <t>Avg. inhibition</t>
  </si>
  <si>
    <t>Avg.CC (C5-C10)</t>
  </si>
  <si>
    <t>Dilution</t>
  </si>
  <si>
    <t>Avg.VC (D5-D10)</t>
  </si>
  <si>
    <t>Cumulative positive/(P + N)</t>
  </si>
  <si>
    <t>&gt;50% Value</t>
  </si>
  <si>
    <t>&lt;50% Value</t>
  </si>
  <si>
    <t>&gt;50% Dilution</t>
  </si>
  <si>
    <t>Distance ratio</t>
  </si>
  <si>
    <r>
      <rPr>
        <sz val="11"/>
        <color indexed="8"/>
        <rFont val="微软雅黑"/>
        <family val="2"/>
        <charset val="134"/>
      </rPr>
      <t>EC</t>
    </r>
    <r>
      <rPr>
        <vertAlign val="subscript"/>
        <sz val="11"/>
        <color indexed="8"/>
        <rFont val="微软雅黑"/>
        <family val="2"/>
        <charset val="134"/>
      </rPr>
      <t>50</t>
    </r>
  </si>
  <si>
    <t>Valid</t>
  </si>
  <si>
    <t>EC50 Results</t>
  </si>
  <si>
    <t>Signature</t>
  </si>
  <si>
    <t>以下不打印</t>
  </si>
  <si>
    <t>累积</t>
  </si>
  <si>
    <t>≥50%</t>
  </si>
  <si>
    <t>&lt;50%</t>
  </si>
  <si>
    <t>本模板不判断跳孔，以下为备用</t>
  </si>
  <si>
    <t>跳孔判定</t>
  </si>
  <si>
    <r>
      <t>sdAb</t>
    </r>
    <r>
      <rPr>
        <vertAlign val="subscript"/>
        <sz val="11"/>
        <color indexed="8"/>
        <rFont val="微软雅黑"/>
      </rPr>
      <t>A10</t>
    </r>
  </si>
  <si>
    <t>Hyperimunne serum</t>
  </si>
  <si>
    <t>Row</t>
  </si>
  <si>
    <t>Dilution of peptide</t>
  </si>
  <si>
    <t>nanograms of peptide / well</t>
  </si>
  <si>
    <t xml:space="preserve">To interpolate unknowns from standard curve a sigmoidal (sigmoid, 4PL, x is concentration) model was used in prism 8 software. </t>
  </si>
  <si>
    <t>Thus,  the half maximal effective concentration in nanogram   calculated from EC50 were as follows:</t>
  </si>
  <si>
    <r>
      <t>EC</t>
    </r>
    <r>
      <rPr>
        <b/>
        <sz val="9"/>
        <color rgb="FF000000"/>
        <rFont val="Calibri"/>
        <family val="2"/>
      </rPr>
      <t>50</t>
    </r>
  </si>
  <si>
    <t>Concentration in nanograms/well (150ul)</t>
  </si>
  <si>
    <t>Concentration in nanograms/ml</t>
  </si>
  <si>
    <r>
      <t>sdAb</t>
    </r>
    <r>
      <rPr>
        <b/>
        <vertAlign val="subscript"/>
        <sz val="14"/>
        <color indexed="8"/>
        <rFont val="Calibri"/>
        <family val="2"/>
      </rPr>
      <t>A10</t>
    </r>
  </si>
  <si>
    <t>WNV neutralization by nanobody sdAb10</t>
  </si>
  <si>
    <r>
      <t>Half maximal effective concentration (nanogram) of sdAb</t>
    </r>
    <r>
      <rPr>
        <vertAlign val="subscript"/>
        <sz val="14"/>
        <color indexed="8"/>
        <rFont val="Calibri"/>
        <family val="2"/>
        <charset val="238"/>
      </rPr>
      <t>A10</t>
    </r>
    <r>
      <rPr>
        <sz val="14"/>
        <color indexed="8"/>
        <rFont val="Calibri"/>
        <family val="2"/>
      </rPr>
      <t xml:space="preserve"> required to neutralize the virus was calculated using nonlinear regression (curve fit). Curve was plotted using dilution of sdAb10 on Y axis and amount of sdAb10 on X ax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yyyy&quot;-&quot;mm&quot;-&quot;dd"/>
    <numFmt numFmtId="165" formatCode="#\ #/#"/>
    <numFmt numFmtId="166" formatCode="0&quot; &quot;;\(0\)"/>
    <numFmt numFmtId="167" formatCode="0.0000"/>
    <numFmt numFmtId="168" formatCode="0.000"/>
    <numFmt numFmtId="169" formatCode="0&quot; &quot;"/>
    <numFmt numFmtId="170" formatCode="0.0"/>
  </numFmts>
  <fonts count="18">
    <font>
      <sz val="11"/>
      <color indexed="8"/>
      <name val="Calibri"/>
    </font>
    <font>
      <sz val="11"/>
      <color theme="1"/>
      <name val="Helvetica Neue"/>
      <family val="2"/>
      <scheme val="minor"/>
    </font>
    <font>
      <sz val="11"/>
      <color indexed="8"/>
      <name val="微软雅黑"/>
      <family val="2"/>
      <charset val="134"/>
    </font>
    <font>
      <b/>
      <sz val="11"/>
      <color indexed="8"/>
      <name val="微软雅黑"/>
      <family val="2"/>
      <charset val="134"/>
    </font>
    <font>
      <vertAlign val="subscript"/>
      <sz val="11"/>
      <color indexed="8"/>
      <name val="微软雅黑"/>
      <family val="2"/>
      <charset val="134"/>
    </font>
    <font>
      <sz val="10"/>
      <color indexed="8"/>
      <name val="微软雅黑"/>
      <family val="2"/>
      <charset val="134"/>
    </font>
    <font>
      <sz val="14"/>
      <color indexed="8"/>
      <name val="微软雅黑"/>
      <family val="2"/>
      <charset val="134"/>
    </font>
    <font>
      <sz val="10"/>
      <color rgb="FF000000"/>
      <name val="Arial"/>
      <family val="2"/>
    </font>
    <font>
      <vertAlign val="subscript"/>
      <sz val="11"/>
      <color indexed="8"/>
      <name val="微软雅黑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2"/>
      <name val="Arial"/>
      <family val="2"/>
    </font>
    <font>
      <sz val="14"/>
      <color indexed="8"/>
      <name val="Calibri"/>
      <family val="2"/>
    </font>
    <font>
      <b/>
      <sz val="14"/>
      <color indexed="8"/>
      <name val="Calibri"/>
      <family val="2"/>
    </font>
    <font>
      <b/>
      <sz val="9"/>
      <color rgb="FF000000"/>
      <name val="Calibri"/>
      <family val="2"/>
    </font>
    <font>
      <sz val="14"/>
      <name val="Arial"/>
      <family val="2"/>
    </font>
    <font>
      <b/>
      <vertAlign val="subscript"/>
      <sz val="14"/>
      <color indexed="8"/>
      <name val="Calibri"/>
      <family val="2"/>
    </font>
    <font>
      <vertAlign val="subscript"/>
      <sz val="14"/>
      <color indexed="8"/>
      <name val="Calibri"/>
      <family val="2"/>
      <charset val="238"/>
    </font>
  </fonts>
  <fills count="1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1"/>
        <bgColor auto="1"/>
      </patternFill>
    </fill>
    <fill>
      <patternFill patternType="solid">
        <fgColor indexed="22"/>
        <bgColor auto="1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</fills>
  <borders count="72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/>
      <diagonal/>
    </border>
    <border>
      <left/>
      <right/>
      <top style="thin">
        <color indexed="10"/>
      </top>
      <bottom style="medium">
        <color indexed="8"/>
      </bottom>
      <diagonal/>
    </border>
    <border>
      <left/>
      <right/>
      <top style="thin">
        <color indexed="10"/>
      </top>
      <bottom/>
      <diagonal/>
    </border>
    <border>
      <left/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/>
      <diagonal/>
    </border>
    <border>
      <left/>
      <right/>
      <top/>
      <bottom/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10"/>
      </left>
      <right/>
      <top/>
      <bottom/>
      <diagonal/>
    </border>
    <border>
      <left/>
      <right/>
      <top style="medium">
        <color indexed="8"/>
      </top>
      <bottom/>
      <diagonal/>
    </border>
    <border>
      <left style="thin">
        <color indexed="10"/>
      </left>
      <right style="thin">
        <color indexed="10"/>
      </right>
      <top/>
      <bottom style="medium">
        <color indexed="8"/>
      </bottom>
      <diagonal/>
    </border>
    <border>
      <left style="thin">
        <color indexed="10"/>
      </left>
      <right/>
      <top/>
      <bottom style="medium">
        <color indexed="8"/>
      </bottom>
      <diagonal/>
    </border>
    <border>
      <left style="medium">
        <color indexed="8"/>
      </left>
      <right style="thin">
        <color indexed="10"/>
      </right>
      <top style="medium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 style="medium">
        <color indexed="8"/>
      </top>
      <bottom style="thin">
        <color indexed="10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10"/>
      </bottom>
      <diagonal/>
    </border>
    <border>
      <left style="medium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 style="thin">
        <color indexed="10"/>
      </top>
      <bottom/>
      <diagonal/>
    </border>
    <border>
      <left style="medium">
        <color indexed="8"/>
      </left>
      <right style="thin">
        <color indexed="10"/>
      </right>
      <top style="thin">
        <color indexed="10"/>
      </top>
      <bottom style="medium">
        <color indexed="8"/>
      </bottom>
      <diagonal/>
    </border>
    <border>
      <left style="thin">
        <color indexed="10"/>
      </left>
      <right style="medium">
        <color indexed="8"/>
      </right>
      <top style="thin">
        <color indexed="10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10"/>
      </top>
      <bottom/>
      <diagonal/>
    </border>
    <border>
      <left style="medium">
        <color indexed="8"/>
      </left>
      <right/>
      <top style="thin">
        <color indexed="10"/>
      </top>
      <bottom style="thin">
        <color indexed="10"/>
      </bottom>
      <diagonal/>
    </border>
    <border>
      <left/>
      <right/>
      <top/>
      <bottom style="thin">
        <color indexed="12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thin">
        <color indexed="10"/>
      </left>
      <right style="medium">
        <color indexed="8"/>
      </right>
      <top style="thin">
        <color indexed="10"/>
      </top>
      <bottom style="thin">
        <color indexed="10"/>
      </bottom>
      <diagonal/>
    </border>
    <border>
      <left style="medium">
        <color indexed="8"/>
      </left>
      <right/>
      <top style="thin">
        <color indexed="10"/>
      </top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/>
      <right/>
      <top style="thin">
        <color indexed="12"/>
      </top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thin">
        <color indexed="10"/>
      </left>
      <right/>
      <top style="medium">
        <color indexed="8"/>
      </top>
      <bottom/>
      <diagonal/>
    </border>
    <border>
      <left/>
      <right style="thin">
        <color indexed="10"/>
      </right>
      <top/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/>
      <top style="thin">
        <color indexed="8"/>
      </top>
      <bottom style="medium">
        <color indexed="8"/>
      </bottom>
      <diagonal/>
    </border>
    <border>
      <left/>
      <right style="medium">
        <color indexed="8"/>
      </right>
      <top style="thin">
        <color indexed="8"/>
      </top>
      <bottom style="medium">
        <color indexed="8"/>
      </bottom>
      <diagonal/>
    </border>
    <border>
      <left/>
      <right style="thin">
        <color indexed="10"/>
      </right>
      <top style="medium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/>
      <diagonal/>
    </border>
    <border>
      <left style="medium">
        <color indexed="8"/>
      </left>
      <right style="thin">
        <color indexed="10"/>
      </right>
      <top style="medium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thin">
        <color indexed="8"/>
      </bottom>
      <diagonal/>
    </border>
    <border>
      <left style="thin">
        <color indexed="10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medium">
        <color indexed="8"/>
      </bottom>
      <diagonal/>
    </border>
    <border>
      <left/>
      <right style="thin">
        <color indexed="10"/>
      </right>
      <top style="medium">
        <color indexed="8"/>
      </top>
      <bottom style="thin">
        <color indexed="10"/>
      </bottom>
      <diagonal/>
    </border>
    <border>
      <left style="thin">
        <color indexed="10"/>
      </left>
      <right/>
      <top style="medium">
        <color indexed="8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/>
      <bottom style="thin">
        <color indexed="10"/>
      </bottom>
      <diagonal/>
    </border>
    <border>
      <left/>
      <right/>
      <top/>
      <bottom style="thin">
        <color indexed="10"/>
      </bottom>
      <diagonal/>
    </border>
    <border>
      <left/>
      <right style="thin">
        <color indexed="10"/>
      </right>
      <top/>
      <bottom style="thin">
        <color indexed="1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 applyNumberFormat="0" applyFill="0" applyBorder="0" applyProtection="0"/>
    <xf numFmtId="0" fontId="1" fillId="0" borderId="12"/>
  </cellStyleXfs>
  <cellXfs count="209">
    <xf numFmtId="0" fontId="0" fillId="0" borderId="0" xfId="0" applyFont="1" applyAlignment="1"/>
    <xf numFmtId="0" fontId="0" fillId="0" borderId="0" xfId="0" applyNumberFormat="1" applyFont="1" applyAlignment="1"/>
    <xf numFmtId="0" fontId="0" fillId="2" borderId="1" xfId="0" applyFont="1" applyFill="1" applyBorder="1" applyAlignment="1"/>
    <xf numFmtId="0" fontId="0" fillId="2" borderId="2" xfId="0" applyFont="1" applyFill="1" applyBorder="1" applyAlignment="1"/>
    <xf numFmtId="0" fontId="0" fillId="2" borderId="3" xfId="0" applyFont="1" applyFill="1" applyBorder="1" applyAlignment="1"/>
    <xf numFmtId="0" fontId="0" fillId="2" borderId="4" xfId="0" applyFont="1" applyFill="1" applyBorder="1" applyAlignment="1"/>
    <xf numFmtId="0" fontId="0" fillId="2" borderId="5" xfId="0" applyFont="1" applyFill="1" applyBorder="1" applyAlignment="1"/>
    <xf numFmtId="0" fontId="0" fillId="2" borderId="6" xfId="0" applyFont="1" applyFill="1" applyBorder="1" applyAlignment="1"/>
    <xf numFmtId="0" fontId="0" fillId="2" borderId="7" xfId="0" applyFont="1" applyFill="1" applyBorder="1" applyAlignment="1">
      <alignment vertical="center"/>
    </xf>
    <xf numFmtId="49" fontId="2" fillId="2" borderId="8" xfId="0" applyNumberFormat="1" applyFont="1" applyFill="1" applyBorder="1" applyAlignment="1">
      <alignment horizontal="left" vertical="center"/>
    </xf>
    <xf numFmtId="0" fontId="2" fillId="2" borderId="10" xfId="0" applyFont="1" applyFill="1" applyBorder="1" applyAlignment="1">
      <alignment horizontal="center"/>
    </xf>
    <xf numFmtId="0" fontId="0" fillId="2" borderId="11" xfId="0" applyFont="1" applyFill="1" applyBorder="1" applyAlignment="1"/>
    <xf numFmtId="0" fontId="0" fillId="2" borderId="12" xfId="0" applyFont="1" applyFill="1" applyBorder="1" applyAlignment="1"/>
    <xf numFmtId="0" fontId="0" fillId="2" borderId="13" xfId="0" applyFont="1" applyFill="1" applyBorder="1" applyAlignment="1"/>
    <xf numFmtId="0" fontId="0" fillId="2" borderId="7" xfId="0" applyFont="1" applyFill="1" applyBorder="1" applyAlignment="1"/>
    <xf numFmtId="49" fontId="2" fillId="2" borderId="15" xfId="0" applyNumberFormat="1" applyFont="1" applyFill="1" applyBorder="1" applyAlignment="1">
      <alignment horizontal="left" vertical="center"/>
    </xf>
    <xf numFmtId="0" fontId="0" fillId="2" borderId="18" xfId="0" applyFont="1" applyFill="1" applyBorder="1" applyAlignment="1"/>
    <xf numFmtId="0" fontId="2" fillId="2" borderId="19" xfId="0" applyFont="1" applyFill="1" applyBorder="1" applyAlignment="1">
      <alignment horizontal="left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left"/>
    </xf>
    <xf numFmtId="9" fontId="0" fillId="2" borderId="12" xfId="0" applyNumberFormat="1" applyFont="1" applyFill="1" applyBorder="1" applyAlignment="1"/>
    <xf numFmtId="0" fontId="0" fillId="2" borderId="25" xfId="0" applyFont="1" applyFill="1" applyBorder="1" applyAlignment="1"/>
    <xf numFmtId="0" fontId="0" fillId="2" borderId="26" xfId="0" applyFont="1" applyFill="1" applyBorder="1" applyAlignment="1"/>
    <xf numFmtId="0" fontId="2" fillId="2" borderId="5" xfId="0" applyNumberFormat="1" applyFont="1" applyFill="1" applyBorder="1" applyAlignment="1">
      <alignment horizontal="center"/>
    </xf>
    <xf numFmtId="0" fontId="2" fillId="2" borderId="28" xfId="0" applyNumberFormat="1" applyFont="1" applyFill="1" applyBorder="1" applyAlignment="1">
      <alignment horizontal="center"/>
    </xf>
    <xf numFmtId="0" fontId="2" fillId="2" borderId="29" xfId="0" applyNumberFormat="1" applyFont="1" applyFill="1" applyBorder="1" applyAlignment="1">
      <alignment horizontal="center"/>
    </xf>
    <xf numFmtId="0" fontId="2" fillId="2" borderId="30" xfId="0" applyNumberFormat="1" applyFont="1" applyFill="1" applyBorder="1" applyAlignment="1">
      <alignment horizontal="center"/>
    </xf>
    <xf numFmtId="49" fontId="2" fillId="2" borderId="31" xfId="0" applyNumberFormat="1" applyFont="1" applyFill="1" applyBorder="1" applyAlignment="1">
      <alignment horizontal="center"/>
    </xf>
    <xf numFmtId="0" fontId="0" fillId="3" borderId="12" xfId="0" applyFont="1" applyFill="1" applyBorder="1" applyAlignment="1"/>
    <xf numFmtId="0" fontId="0" fillId="3" borderId="32" xfId="0" applyFont="1" applyFill="1" applyBorder="1" applyAlignment="1"/>
    <xf numFmtId="0" fontId="0" fillId="3" borderId="33" xfId="0" applyFont="1" applyFill="1" applyBorder="1" applyAlignment="1"/>
    <xf numFmtId="0" fontId="0" fillId="3" borderId="34" xfId="0" applyFont="1" applyFill="1" applyBorder="1" applyAlignment="1"/>
    <xf numFmtId="0" fontId="0" fillId="3" borderId="35" xfId="0" applyFont="1" applyFill="1" applyBorder="1" applyAlignment="1"/>
    <xf numFmtId="49" fontId="2" fillId="2" borderId="37" xfId="0" applyNumberFormat="1" applyFont="1" applyFill="1" applyBorder="1" applyAlignment="1">
      <alignment horizontal="center"/>
    </xf>
    <xf numFmtId="0" fontId="0" fillId="3" borderId="38" xfId="0" applyFont="1" applyFill="1" applyBorder="1" applyAlignment="1"/>
    <xf numFmtId="0" fontId="0" fillId="3" borderId="39" xfId="0" applyFont="1" applyFill="1" applyBorder="1" applyAlignment="1"/>
    <xf numFmtId="0" fontId="0" fillId="3" borderId="40" xfId="0" applyFont="1" applyFill="1" applyBorder="1" applyAlignment="1"/>
    <xf numFmtId="0" fontId="2" fillId="2" borderId="41" xfId="0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0" fillId="2" borderId="42" xfId="0" applyFont="1" applyFill="1" applyBorder="1" applyAlignment="1"/>
    <xf numFmtId="165" fontId="2" fillId="4" borderId="9" xfId="0" applyNumberFormat="1" applyFont="1" applyFill="1" applyBorder="1" applyAlignment="1">
      <alignment horizontal="center" vertical="center"/>
    </xf>
    <xf numFmtId="0" fontId="2" fillId="4" borderId="9" xfId="0" applyNumberFormat="1" applyFont="1" applyFill="1" applyBorder="1" applyAlignment="1">
      <alignment horizontal="center" vertical="center"/>
    </xf>
    <xf numFmtId="166" fontId="2" fillId="2" borderId="9" xfId="0" applyNumberFormat="1" applyFont="1" applyFill="1" applyBorder="1" applyAlignment="1">
      <alignment horizontal="center" vertical="center"/>
    </xf>
    <xf numFmtId="0" fontId="2" fillId="4" borderId="44" xfId="0" applyNumberFormat="1" applyFont="1" applyFill="1" applyBorder="1" applyAlignment="1">
      <alignment horizontal="center" vertical="center"/>
    </xf>
    <xf numFmtId="1" fontId="2" fillId="2" borderId="44" xfId="0" applyNumberFormat="1" applyFont="1" applyFill="1" applyBorder="1" applyAlignment="1">
      <alignment horizontal="center" vertical="center"/>
    </xf>
    <xf numFmtId="1" fontId="2" fillId="2" borderId="44" xfId="0" applyNumberFormat="1" applyFont="1" applyFill="1" applyBorder="1" applyAlignment="1">
      <alignment horizontal="center"/>
    </xf>
    <xf numFmtId="0" fontId="2" fillId="2" borderId="45" xfId="0" applyFont="1" applyFill="1" applyBorder="1" applyAlignment="1">
      <alignment horizontal="center"/>
    </xf>
    <xf numFmtId="49" fontId="2" fillId="2" borderId="15" xfId="0" applyNumberFormat="1" applyFont="1" applyFill="1" applyBorder="1" applyAlignment="1">
      <alignment horizontal="left"/>
    </xf>
    <xf numFmtId="0" fontId="0" fillId="2" borderId="51" xfId="0" applyFont="1" applyFill="1" applyBorder="1" applyAlignment="1"/>
    <xf numFmtId="0" fontId="2" fillId="2" borderId="52" xfId="0" applyFont="1" applyFill="1" applyBorder="1" applyAlignment="1">
      <alignment horizontal="center"/>
    </xf>
    <xf numFmtId="0" fontId="2" fillId="2" borderId="53" xfId="0" applyFont="1" applyFill="1" applyBorder="1" applyAlignment="1">
      <alignment horizontal="center"/>
    </xf>
    <xf numFmtId="0" fontId="2" fillId="2" borderId="53" xfId="0" applyFont="1" applyFill="1" applyBorder="1" applyAlignment="1">
      <alignment horizontal="center" vertical="center"/>
    </xf>
    <xf numFmtId="0" fontId="2" fillId="2" borderId="41" xfId="0" applyFont="1" applyFill="1" applyBorder="1" applyAlignment="1">
      <alignment horizontal="center" vertical="center"/>
    </xf>
    <xf numFmtId="49" fontId="5" fillId="2" borderId="9" xfId="0" applyNumberFormat="1" applyFont="1" applyFill="1" applyBorder="1" applyAlignment="1">
      <alignment horizontal="center"/>
    </xf>
    <xf numFmtId="49" fontId="5" fillId="2" borderId="10" xfId="0" applyNumberFormat="1" applyFont="1" applyFill="1" applyBorder="1" applyAlignment="1">
      <alignment horizontal="center"/>
    </xf>
    <xf numFmtId="49" fontId="0" fillId="2" borderId="12" xfId="0" applyNumberFormat="1" applyFont="1" applyFill="1" applyBorder="1" applyAlignment="1"/>
    <xf numFmtId="165" fontId="2" fillId="2" borderId="44" xfId="0" applyNumberFormat="1" applyFont="1" applyFill="1" applyBorder="1" applyAlignment="1">
      <alignment horizontal="center" vertical="center"/>
    </xf>
    <xf numFmtId="9" fontId="2" fillId="2" borderId="44" xfId="0" applyNumberFormat="1" applyFont="1" applyFill="1" applyBorder="1" applyAlignment="1">
      <alignment horizontal="center" vertical="center"/>
    </xf>
    <xf numFmtId="9" fontId="2" fillId="2" borderId="45" xfId="0" applyNumberFormat="1" applyFont="1" applyFill="1" applyBorder="1" applyAlignment="1">
      <alignment horizontal="center" vertical="center"/>
    </xf>
    <xf numFmtId="9" fontId="0" fillId="2" borderId="11" xfId="0" applyNumberFormat="1" applyFont="1" applyFill="1" applyBorder="1" applyAlignment="1"/>
    <xf numFmtId="0" fontId="0" fillId="5" borderId="12" xfId="0" applyNumberFormat="1" applyFont="1" applyFill="1" applyBorder="1" applyAlignment="1"/>
    <xf numFmtId="0" fontId="0" fillId="6" borderId="12" xfId="0" applyNumberFormat="1" applyFont="1" applyFill="1" applyBorder="1" applyAlignment="1"/>
    <xf numFmtId="9" fontId="2" fillId="2" borderId="11" xfId="0" applyNumberFormat="1" applyFont="1" applyFill="1" applyBorder="1" applyAlignment="1">
      <alignment horizontal="center" vertical="center"/>
    </xf>
    <xf numFmtId="0" fontId="2" fillId="2" borderId="58" xfId="0" applyNumberFormat="1" applyFont="1" applyFill="1" applyBorder="1" applyAlignment="1">
      <alignment horizontal="center"/>
    </xf>
    <xf numFmtId="9" fontId="2" fillId="2" borderId="58" xfId="0" applyNumberFormat="1" applyFont="1" applyFill="1" applyBorder="1" applyAlignment="1">
      <alignment horizontal="center" vertical="center"/>
    </xf>
    <xf numFmtId="9" fontId="2" fillId="2" borderId="59" xfId="0" applyNumberFormat="1" applyFont="1" applyFill="1" applyBorder="1" applyAlignment="1">
      <alignment horizontal="center" vertical="center"/>
    </xf>
    <xf numFmtId="0" fontId="2" fillId="2" borderId="6" xfId="0" applyNumberFormat="1" applyFont="1" applyFill="1" applyBorder="1" applyAlignment="1">
      <alignment horizontal="center"/>
    </xf>
    <xf numFmtId="9" fontId="2" fillId="2" borderId="6" xfId="0" applyNumberFormat="1" applyFont="1" applyFill="1" applyBorder="1" applyAlignment="1">
      <alignment horizontal="center" vertical="center"/>
    </xf>
    <xf numFmtId="9" fontId="2" fillId="2" borderId="36" xfId="0" applyNumberFormat="1" applyFont="1" applyFill="1" applyBorder="1" applyAlignment="1">
      <alignment horizontal="center" vertical="center"/>
    </xf>
    <xf numFmtId="0" fontId="2" fillId="2" borderId="60" xfId="0" applyNumberFormat="1" applyFont="1" applyFill="1" applyBorder="1" applyAlignment="1">
      <alignment horizontal="center"/>
    </xf>
    <xf numFmtId="9" fontId="2" fillId="2" borderId="60" xfId="0" applyNumberFormat="1" applyFont="1" applyFill="1" applyBorder="1" applyAlignment="1">
      <alignment horizontal="center" vertical="center"/>
    </xf>
    <xf numFmtId="9" fontId="2" fillId="2" borderId="29" xfId="0" applyNumberFormat="1" applyFont="1" applyFill="1" applyBorder="1" applyAlignment="1">
      <alignment horizontal="center" vertical="center"/>
    </xf>
    <xf numFmtId="49" fontId="2" fillId="2" borderId="6" xfId="0" applyNumberFormat="1" applyFont="1" applyFill="1" applyBorder="1" applyAlignment="1">
      <alignment horizontal="center"/>
    </xf>
    <xf numFmtId="9" fontId="2" fillId="2" borderId="6" xfId="0" applyNumberFormat="1" applyFont="1" applyFill="1" applyBorder="1" applyAlignment="1">
      <alignment horizontal="center"/>
    </xf>
    <xf numFmtId="49" fontId="2" fillId="2" borderId="36" xfId="0" applyNumberFormat="1" applyFont="1" applyFill="1" applyBorder="1" applyAlignment="1">
      <alignment horizontal="center"/>
    </xf>
    <xf numFmtId="165" fontId="2" fillId="2" borderId="6" xfId="0" applyNumberFormat="1" applyFont="1" applyFill="1" applyBorder="1" applyAlignment="1">
      <alignment horizontal="center"/>
    </xf>
    <xf numFmtId="167" fontId="2" fillId="2" borderId="6" xfId="0" applyNumberFormat="1" applyFont="1" applyFill="1" applyBorder="1" applyAlignment="1">
      <alignment horizontal="center"/>
    </xf>
    <xf numFmtId="49" fontId="2" fillId="2" borderId="60" xfId="0" applyNumberFormat="1" applyFont="1" applyFill="1" applyBorder="1" applyAlignment="1">
      <alignment horizontal="center"/>
    </xf>
    <xf numFmtId="166" fontId="2" fillId="2" borderId="60" xfId="0" applyNumberFormat="1" applyFont="1" applyFill="1" applyBorder="1" applyAlignment="1">
      <alignment horizontal="center"/>
    </xf>
    <xf numFmtId="49" fontId="2" fillId="2" borderId="29" xfId="0" applyNumberFormat="1" applyFont="1" applyFill="1" applyBorder="1" applyAlignment="1">
      <alignment horizontal="center"/>
    </xf>
    <xf numFmtId="49" fontId="2" fillId="7" borderId="9" xfId="0" applyNumberFormat="1" applyFont="1" applyFill="1" applyBorder="1" applyAlignment="1">
      <alignment horizontal="center" vertical="center"/>
    </xf>
    <xf numFmtId="49" fontId="2" fillId="7" borderId="10" xfId="0" applyNumberFormat="1" applyFont="1" applyFill="1" applyBorder="1" applyAlignment="1">
      <alignment horizontal="center" vertical="center"/>
    </xf>
    <xf numFmtId="49" fontId="2" fillId="7" borderId="16" xfId="0" applyNumberFormat="1" applyFont="1" applyFill="1" applyBorder="1" applyAlignment="1">
      <alignment horizontal="center"/>
    </xf>
    <xf numFmtId="166" fontId="2" fillId="7" borderId="16" xfId="0" applyNumberFormat="1" applyFont="1" applyFill="1" applyBorder="1" applyAlignment="1">
      <alignment horizontal="center"/>
    </xf>
    <xf numFmtId="49" fontId="2" fillId="7" borderId="17" xfId="0" applyNumberFormat="1" applyFont="1" applyFill="1" applyBorder="1" applyAlignment="1">
      <alignment horizontal="center"/>
    </xf>
    <xf numFmtId="0" fontId="2" fillId="2" borderId="61" xfId="0" applyFont="1" applyFill="1" applyBorder="1" applyAlignment="1">
      <alignment horizontal="center"/>
    </xf>
    <xf numFmtId="0" fontId="2" fillId="2" borderId="23" xfId="0" applyFont="1" applyFill="1" applyBorder="1" applyAlignment="1">
      <alignment horizontal="center"/>
    </xf>
    <xf numFmtId="166" fontId="2" fillId="2" borderId="23" xfId="0" applyNumberFormat="1" applyFont="1" applyFill="1" applyBorder="1" applyAlignment="1">
      <alignment horizontal="center"/>
    </xf>
    <xf numFmtId="166" fontId="2" fillId="2" borderId="62" xfId="0" applyNumberFormat="1" applyFont="1" applyFill="1" applyBorder="1" applyAlignment="1">
      <alignment horizontal="center"/>
    </xf>
    <xf numFmtId="9" fontId="2" fillId="2" borderId="12" xfId="0" applyNumberFormat="1" applyFont="1" applyFill="1" applyBorder="1" applyAlignment="1">
      <alignment horizontal="center" vertical="center"/>
    </xf>
    <xf numFmtId="0" fontId="0" fillId="2" borderId="63" xfId="0" applyFont="1" applyFill="1" applyBorder="1" applyAlignment="1"/>
    <xf numFmtId="0" fontId="2" fillId="2" borderId="13" xfId="0" applyFont="1" applyFill="1" applyBorder="1" applyAlignment="1">
      <alignment horizontal="left" vertical="center"/>
    </xf>
    <xf numFmtId="164" fontId="2" fillId="2" borderId="6" xfId="0" applyNumberFormat="1" applyFont="1" applyFill="1" applyBorder="1" applyAlignment="1">
      <alignment horizontal="center" vertical="center"/>
    </xf>
    <xf numFmtId="166" fontId="2" fillId="2" borderId="6" xfId="0" applyNumberFormat="1" applyFont="1" applyFill="1" applyBorder="1" applyAlignment="1">
      <alignment horizontal="center"/>
    </xf>
    <xf numFmtId="0" fontId="2" fillId="2" borderId="6" xfId="0" applyFont="1" applyFill="1" applyBorder="1" applyAlignment="1">
      <alignment horizontal="left"/>
    </xf>
    <xf numFmtId="0" fontId="2" fillId="2" borderId="63" xfId="0" applyFont="1" applyFill="1" applyBorder="1" applyAlignment="1">
      <alignment horizontal="left"/>
    </xf>
    <xf numFmtId="0" fontId="2" fillId="2" borderId="1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left" vertical="center"/>
    </xf>
    <xf numFmtId="164" fontId="2" fillId="2" borderId="5" xfId="0" applyNumberFormat="1" applyFont="1" applyFill="1" applyBorder="1" applyAlignment="1">
      <alignment horizontal="center" vertical="center"/>
    </xf>
    <xf numFmtId="166" fontId="2" fillId="2" borderId="5" xfId="0" applyNumberFormat="1" applyFont="1" applyFill="1" applyBorder="1" applyAlignment="1">
      <alignment horizontal="center"/>
    </xf>
    <xf numFmtId="0" fontId="2" fillId="2" borderId="5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2" borderId="12" xfId="0" applyFont="1" applyFill="1" applyBorder="1" applyAlignment="1">
      <alignment horizontal="left" vertical="center"/>
    </xf>
    <xf numFmtId="164" fontId="2" fillId="2" borderId="12" xfId="0" applyNumberFormat="1" applyFont="1" applyFill="1" applyBorder="1" applyAlignment="1">
      <alignment horizontal="center" vertical="center"/>
    </xf>
    <xf numFmtId="166" fontId="2" fillId="2" borderId="12" xfId="0" applyNumberFormat="1" applyFont="1" applyFill="1" applyBorder="1" applyAlignment="1">
      <alignment horizontal="center"/>
    </xf>
    <xf numFmtId="0" fontId="2" fillId="2" borderId="12" xfId="0" applyFont="1" applyFill="1" applyBorder="1" applyAlignment="1">
      <alignment horizontal="left"/>
    </xf>
    <xf numFmtId="49" fontId="2" fillId="2" borderId="12" xfId="0" applyNumberFormat="1" applyFont="1" applyFill="1" applyBorder="1" applyAlignment="1">
      <alignment horizontal="left" vertical="center"/>
    </xf>
    <xf numFmtId="0" fontId="2" fillId="2" borderId="12" xfId="0" applyFont="1" applyFill="1" applyBorder="1" applyAlignment="1">
      <alignment horizontal="center" vertical="center"/>
    </xf>
    <xf numFmtId="49" fontId="0" fillId="2" borderId="18" xfId="0" applyNumberFormat="1" applyFont="1" applyFill="1" applyBorder="1" applyAlignment="1"/>
    <xf numFmtId="49" fontId="2" fillId="2" borderId="12" xfId="0" applyNumberFormat="1" applyFont="1" applyFill="1" applyBorder="1" applyAlignment="1">
      <alignment horizontal="center" vertical="center"/>
    </xf>
    <xf numFmtId="0" fontId="0" fillId="2" borderId="12" xfId="0" applyNumberFormat="1" applyFont="1" applyFill="1" applyBorder="1" applyAlignment="1"/>
    <xf numFmtId="2" fontId="2" fillId="2" borderId="12" xfId="0" applyNumberFormat="1" applyFont="1" applyFill="1" applyBorder="1" applyAlignment="1">
      <alignment horizontal="center" vertical="center"/>
    </xf>
    <xf numFmtId="2" fontId="0" fillId="2" borderId="12" xfId="0" applyNumberFormat="1" applyFont="1" applyFill="1" applyBorder="1" applyAlignment="1"/>
    <xf numFmtId="168" fontId="2" fillId="2" borderId="12" xfId="0" applyNumberFormat="1" applyFont="1" applyFill="1" applyBorder="1" applyAlignment="1">
      <alignment horizontal="center" vertical="center"/>
    </xf>
    <xf numFmtId="169" fontId="2" fillId="2" borderId="12" xfId="0" applyNumberFormat="1" applyFont="1" applyFill="1" applyBorder="1" applyAlignment="1">
      <alignment horizontal="center" vertical="center"/>
    </xf>
    <xf numFmtId="1" fontId="2" fillId="2" borderId="12" xfId="0" applyNumberFormat="1" applyFont="1" applyFill="1" applyBorder="1" applyAlignment="1">
      <alignment horizontal="center" vertical="center"/>
    </xf>
    <xf numFmtId="0" fontId="0" fillId="2" borderId="64" xfId="0" applyFont="1" applyFill="1" applyBorder="1" applyAlignment="1"/>
    <xf numFmtId="0" fontId="0" fillId="2" borderId="65" xfId="0" applyFont="1" applyFill="1" applyBorder="1" applyAlignment="1"/>
    <xf numFmtId="0" fontId="0" fillId="2" borderId="66" xfId="0" applyFont="1" applyFill="1" applyBorder="1" applyAlignment="1"/>
    <xf numFmtId="49" fontId="3" fillId="8" borderId="23" xfId="0" applyNumberFormat="1" applyFont="1" applyFill="1" applyBorder="1" applyAlignment="1">
      <alignment horizontal="center" vertical="center"/>
    </xf>
    <xf numFmtId="0" fontId="2" fillId="8" borderId="5" xfId="0" applyNumberFormat="1" applyFont="1" applyFill="1" applyBorder="1" applyAlignment="1">
      <alignment horizontal="center"/>
    </xf>
    <xf numFmtId="49" fontId="3" fillId="9" borderId="24" xfId="0" applyNumberFormat="1" applyFont="1" applyFill="1" applyBorder="1" applyAlignment="1">
      <alignment horizontal="center" vertical="center"/>
    </xf>
    <xf numFmtId="0" fontId="2" fillId="9" borderId="27" xfId="0" applyNumberFormat="1" applyFont="1" applyFill="1" applyBorder="1" applyAlignment="1">
      <alignment horizontal="center"/>
    </xf>
    <xf numFmtId="0" fontId="7" fillId="11" borderId="67" xfId="1" applyFont="1" applyFill="1" applyBorder="1" applyAlignment="1">
      <alignment horizontal="center" vertical="center" wrapText="1"/>
    </xf>
    <xf numFmtId="0" fontId="7" fillId="10" borderId="67" xfId="1" applyFont="1" applyFill="1" applyBorder="1" applyAlignment="1">
      <alignment horizontal="center" vertical="center" wrapText="1"/>
    </xf>
    <xf numFmtId="0" fontId="7" fillId="12" borderId="67" xfId="1" applyFont="1" applyFill="1" applyBorder="1" applyAlignment="1">
      <alignment horizontal="center" vertical="center" wrapText="1"/>
    </xf>
    <xf numFmtId="0" fontId="7" fillId="13" borderId="67" xfId="1" applyFont="1" applyFill="1" applyBorder="1" applyAlignment="1">
      <alignment horizontal="center" vertical="center" wrapText="1"/>
    </xf>
    <xf numFmtId="0" fontId="7" fillId="14" borderId="67" xfId="1" applyFont="1" applyFill="1" applyBorder="1" applyAlignment="1">
      <alignment horizontal="center" vertical="center" wrapText="1"/>
    </xf>
    <xf numFmtId="0" fontId="9" fillId="2" borderId="68" xfId="0" applyFont="1" applyFill="1" applyBorder="1" applyAlignment="1">
      <alignment horizontal="left" vertical="top" wrapText="1"/>
    </xf>
    <xf numFmtId="0" fontId="10" fillId="0" borderId="68" xfId="0" applyNumberFormat="1" applyFont="1" applyBorder="1" applyAlignment="1">
      <alignment horizontal="left" vertical="top" wrapText="1"/>
    </xf>
    <xf numFmtId="0" fontId="0" fillId="2" borderId="68" xfId="0" applyFont="1" applyFill="1" applyBorder="1" applyAlignment="1">
      <alignment horizontal="left" vertical="top" wrapText="1"/>
    </xf>
    <xf numFmtId="0" fontId="11" fillId="0" borderId="68" xfId="0" applyFont="1" applyBorder="1" applyAlignment="1">
      <alignment horizontal="left" vertical="top" wrapText="1"/>
    </xf>
    <xf numFmtId="0" fontId="12" fillId="2" borderId="12" xfId="0" applyFont="1" applyFill="1" applyBorder="1" applyAlignment="1">
      <alignment horizontal="left"/>
    </xf>
    <xf numFmtId="0" fontId="0" fillId="2" borderId="12" xfId="0" applyFont="1" applyFill="1" applyBorder="1" applyAlignment="1">
      <alignment horizontal="left"/>
    </xf>
    <xf numFmtId="0" fontId="12" fillId="2" borderId="68" xfId="0" applyFont="1" applyFill="1" applyBorder="1" applyAlignment="1">
      <alignment horizontal="left"/>
    </xf>
    <xf numFmtId="0" fontId="13" fillId="2" borderId="68" xfId="0" applyFont="1" applyFill="1" applyBorder="1" applyAlignment="1">
      <alignment horizontal="left"/>
    </xf>
    <xf numFmtId="170" fontId="13" fillId="2" borderId="68" xfId="0" applyNumberFormat="1" applyFont="1" applyFill="1" applyBorder="1" applyAlignment="1">
      <alignment horizontal="left"/>
    </xf>
    <xf numFmtId="170" fontId="12" fillId="2" borderId="68" xfId="0" applyNumberFormat="1" applyFont="1" applyFill="1" applyBorder="1" applyAlignment="1">
      <alignment horizontal="left"/>
    </xf>
    <xf numFmtId="170" fontId="15" fillId="0" borderId="69" xfId="0" applyNumberFormat="1" applyFont="1" applyBorder="1" applyAlignment="1">
      <alignment horizontal="left"/>
    </xf>
    <xf numFmtId="170" fontId="15" fillId="0" borderId="70" xfId="0" applyNumberFormat="1" applyFont="1" applyBorder="1" applyAlignment="1">
      <alignment horizontal="left"/>
    </xf>
    <xf numFmtId="0" fontId="2" fillId="2" borderId="18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49" fontId="2" fillId="2" borderId="12" xfId="0" applyNumberFormat="1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 vertical="center"/>
    </xf>
    <xf numFmtId="0" fontId="13" fillId="2" borderId="69" xfId="0" applyFont="1" applyFill="1" applyBorder="1" applyAlignment="1">
      <alignment horizontal="left"/>
    </xf>
    <xf numFmtId="0" fontId="13" fillId="2" borderId="70" xfId="0" applyFont="1" applyFill="1" applyBorder="1" applyAlignment="1">
      <alignment horizontal="left"/>
    </xf>
    <xf numFmtId="0" fontId="12" fillId="2" borderId="69" xfId="0" applyFont="1" applyFill="1" applyBorder="1" applyAlignment="1">
      <alignment horizontal="left"/>
    </xf>
    <xf numFmtId="0" fontId="12" fillId="2" borderId="71" xfId="0" applyFont="1" applyFill="1" applyBorder="1" applyAlignment="1">
      <alignment horizontal="left"/>
    </xf>
    <xf numFmtId="0" fontId="12" fillId="2" borderId="70" xfId="0" applyFont="1" applyFill="1" applyBorder="1" applyAlignment="1">
      <alignment horizontal="left"/>
    </xf>
    <xf numFmtId="0" fontId="13" fillId="2" borderId="69" xfId="0" applyFont="1" applyFill="1" applyBorder="1" applyAlignment="1">
      <alignment horizontal="center"/>
    </xf>
    <xf numFmtId="0" fontId="13" fillId="2" borderId="71" xfId="0" applyFont="1" applyFill="1" applyBorder="1" applyAlignment="1">
      <alignment horizontal="center"/>
    </xf>
    <xf numFmtId="0" fontId="13" fillId="2" borderId="70" xfId="0" applyFont="1" applyFill="1" applyBorder="1" applyAlignment="1">
      <alignment horizontal="center"/>
    </xf>
    <xf numFmtId="0" fontId="12" fillId="2" borderId="12" xfId="0" applyFont="1" applyFill="1" applyBorder="1" applyAlignment="1">
      <alignment horizontal="left" wrapText="1"/>
    </xf>
    <xf numFmtId="49" fontId="2" fillId="2" borderId="18" xfId="0" applyNumberFormat="1" applyFont="1" applyFill="1" applyBorder="1" applyAlignment="1">
      <alignment horizontal="center"/>
    </xf>
    <xf numFmtId="49" fontId="2" fillId="2" borderId="44" xfId="0" applyNumberFormat="1" applyFont="1" applyFill="1" applyBorder="1" applyAlignment="1">
      <alignment horizontal="left"/>
    </xf>
    <xf numFmtId="0" fontId="2" fillId="2" borderId="44" xfId="0" applyFont="1" applyFill="1" applyBorder="1" applyAlignment="1">
      <alignment horizontal="left"/>
    </xf>
    <xf numFmtId="49" fontId="2" fillId="7" borderId="8" xfId="0" applyNumberFormat="1" applyFont="1" applyFill="1" applyBorder="1" applyAlignment="1">
      <alignment horizontal="center"/>
    </xf>
    <xf numFmtId="0" fontId="2" fillId="7" borderId="9" xfId="0" applyFont="1" applyFill="1" applyBorder="1" applyAlignment="1">
      <alignment horizontal="center"/>
    </xf>
    <xf numFmtId="49" fontId="6" fillId="10" borderId="15" xfId="0" applyNumberFormat="1" applyFont="1" applyFill="1" applyBorder="1" applyAlignment="1">
      <alignment horizontal="center"/>
    </xf>
    <xf numFmtId="0" fontId="6" fillId="10" borderId="16" xfId="0" applyFont="1" applyFill="1" applyBorder="1" applyAlignment="1">
      <alignment horizontal="center"/>
    </xf>
    <xf numFmtId="49" fontId="2" fillId="2" borderId="54" xfId="0" applyNumberFormat="1" applyFont="1" applyFill="1" applyBorder="1" applyAlignment="1">
      <alignment horizontal="center"/>
    </xf>
    <xf numFmtId="0" fontId="2" fillId="2" borderId="55" xfId="0" applyFont="1" applyFill="1" applyBorder="1" applyAlignment="1">
      <alignment horizontal="center"/>
    </xf>
    <xf numFmtId="0" fontId="2" fillId="2" borderId="56" xfId="0" applyFont="1" applyFill="1" applyBorder="1" applyAlignment="1">
      <alignment horizontal="center"/>
    </xf>
    <xf numFmtId="49" fontId="2" fillId="2" borderId="26" xfId="0" applyNumberFormat="1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49" fontId="2" fillId="2" borderId="8" xfId="0" applyNumberFormat="1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49" fontId="2" fillId="2" borderId="57" xfId="0" applyNumberFormat="1" applyFont="1" applyFill="1" applyBorder="1" applyAlignment="1">
      <alignment horizontal="center" vertical="center" wrapText="1"/>
    </xf>
    <xf numFmtId="0" fontId="2" fillId="2" borderId="26" xfId="0" applyFont="1" applyFill="1" applyBorder="1" applyAlignment="1">
      <alignment horizontal="center" vertical="center" wrapText="1"/>
    </xf>
    <xf numFmtId="0" fontId="2" fillId="2" borderId="28" xfId="0" applyFont="1" applyFill="1" applyBorder="1" applyAlignment="1">
      <alignment horizontal="center" vertical="center" wrapText="1"/>
    </xf>
    <xf numFmtId="49" fontId="2" fillId="2" borderId="43" xfId="0" applyNumberFormat="1" applyFont="1" applyFill="1" applyBorder="1" applyAlignment="1">
      <alignment horizontal="center" vertical="center" wrapText="1"/>
    </xf>
    <xf numFmtId="0" fontId="2" fillId="2" borderId="43" xfId="0" applyFont="1" applyFill="1" applyBorder="1" applyAlignment="1">
      <alignment horizontal="center" vertical="center" wrapText="1"/>
    </xf>
    <xf numFmtId="164" fontId="2" fillId="2" borderId="12" xfId="0" applyNumberFormat="1" applyFont="1" applyFill="1" applyBorder="1" applyAlignment="1">
      <alignment horizontal="center" vertical="center"/>
    </xf>
    <xf numFmtId="49" fontId="2" fillId="2" borderId="14" xfId="0" applyNumberFormat="1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49" fontId="3" fillId="2" borderId="22" xfId="0" applyNumberFormat="1" applyFont="1" applyFill="1" applyBorder="1" applyAlignment="1">
      <alignment horizontal="center"/>
    </xf>
    <xf numFmtId="0" fontId="3" fillId="2" borderId="23" xfId="0" applyFont="1" applyFill="1" applyBorder="1" applyAlignment="1">
      <alignment horizontal="center"/>
    </xf>
    <xf numFmtId="49" fontId="2" fillId="2" borderId="12" xfId="0" applyNumberFormat="1" applyFont="1" applyFill="1" applyBorder="1" applyAlignment="1">
      <alignment horizontal="left"/>
    </xf>
    <xf numFmtId="0" fontId="2" fillId="2" borderId="12" xfId="0" applyFont="1" applyFill="1" applyBorder="1" applyAlignment="1">
      <alignment horizontal="left"/>
    </xf>
    <xf numFmtId="49" fontId="2" fillId="4" borderId="49" xfId="0" applyNumberFormat="1" applyFont="1" applyFill="1" applyBorder="1" applyAlignment="1">
      <alignment horizontal="center" vertical="center"/>
    </xf>
    <xf numFmtId="0" fontId="2" fillId="4" borderId="50" xfId="0" applyFont="1" applyFill="1" applyBorder="1" applyAlignment="1">
      <alignment horizontal="center" vertical="center"/>
    </xf>
    <xf numFmtId="49" fontId="2" fillId="2" borderId="28" xfId="0" applyNumberFormat="1" applyFont="1" applyFill="1" applyBorder="1" applyAlignment="1">
      <alignment horizontal="center"/>
    </xf>
    <xf numFmtId="0" fontId="2" fillId="2" borderId="60" xfId="0" applyFont="1" applyFill="1" applyBorder="1" applyAlignment="1">
      <alignment horizontal="center"/>
    </xf>
    <xf numFmtId="49" fontId="2" fillId="2" borderId="8" xfId="0" applyNumberFormat="1" applyFont="1" applyFill="1" applyBorder="1" applyAlignment="1">
      <alignment horizontal="left" vertical="center"/>
    </xf>
    <xf numFmtId="0" fontId="2" fillId="2" borderId="9" xfId="0" applyFont="1" applyFill="1" applyBorder="1" applyAlignment="1">
      <alignment horizontal="left" vertical="center"/>
    </xf>
    <xf numFmtId="49" fontId="2" fillId="2" borderId="9" xfId="0" applyNumberFormat="1" applyFont="1" applyFill="1" applyBorder="1" applyAlignment="1">
      <alignment horizontal="left" vertical="center"/>
    </xf>
    <xf numFmtId="9" fontId="2" fillId="2" borderId="9" xfId="0" applyNumberFormat="1" applyFont="1" applyFill="1" applyBorder="1" applyAlignment="1">
      <alignment horizontal="left" vertical="center"/>
    </xf>
    <xf numFmtId="49" fontId="2" fillId="2" borderId="26" xfId="0" applyNumberFormat="1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49" fontId="2" fillId="2" borderId="43" xfId="0" applyNumberFormat="1" applyFont="1" applyFill="1" applyBorder="1" applyAlignment="1">
      <alignment horizontal="left"/>
    </xf>
    <xf numFmtId="49" fontId="2" fillId="2" borderId="16" xfId="0" applyNumberFormat="1" applyFont="1" applyFill="1" applyBorder="1" applyAlignment="1">
      <alignment horizontal="left"/>
    </xf>
    <xf numFmtId="0" fontId="2" fillId="2" borderId="16" xfId="0" applyFont="1" applyFill="1" applyBorder="1" applyAlignment="1">
      <alignment horizontal="left"/>
    </xf>
    <xf numFmtId="0" fontId="2" fillId="2" borderId="46" xfId="0" applyFont="1" applyFill="1" applyBorder="1" applyAlignment="1">
      <alignment horizontal="center"/>
    </xf>
    <xf numFmtId="0" fontId="2" fillId="2" borderId="47" xfId="0" applyFont="1" applyFill="1" applyBorder="1" applyAlignment="1">
      <alignment horizontal="center"/>
    </xf>
    <xf numFmtId="0" fontId="2" fillId="2" borderId="48" xfId="0" applyFont="1" applyFill="1" applyBorder="1" applyAlignment="1">
      <alignment horizontal="center"/>
    </xf>
    <xf numFmtId="49" fontId="2" fillId="2" borderId="16" xfId="0" applyNumberFormat="1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2" fillId="2" borderId="16" xfId="0" applyNumberFormat="1" applyFont="1" applyFill="1" applyBorder="1" applyAlignment="1">
      <alignment horizontal="center" vertical="center"/>
    </xf>
    <xf numFmtId="49" fontId="2" fillId="3" borderId="22" xfId="0" applyNumberFormat="1" applyFont="1" applyFill="1" applyBorder="1" applyAlignment="1">
      <alignment horizontal="center"/>
    </xf>
    <xf numFmtId="0" fontId="2" fillId="3" borderId="24" xfId="0" applyFont="1" applyFill="1" applyBorder="1" applyAlignment="1">
      <alignment horizontal="center"/>
    </xf>
    <xf numFmtId="49" fontId="2" fillId="2" borderId="9" xfId="0" applyNumberFormat="1" applyFont="1" applyFill="1" applyBorder="1" applyAlignment="1">
      <alignment horizontal="center" vertical="center"/>
    </xf>
    <xf numFmtId="164" fontId="2" fillId="2" borderId="9" xfId="0" applyNumberFormat="1" applyFont="1" applyFill="1" applyBorder="1" applyAlignment="1">
      <alignment horizontal="center" vertical="center"/>
    </xf>
    <xf numFmtId="49" fontId="2" fillId="2" borderId="9" xfId="0" applyNumberFormat="1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49" fontId="2" fillId="2" borderId="20" xfId="0" applyNumberFormat="1" applyFont="1" applyFill="1" applyBorder="1" applyAlignment="1">
      <alignment horizontal="center"/>
    </xf>
    <xf numFmtId="0" fontId="2" fillId="2" borderId="21" xfId="0" applyFont="1" applyFill="1" applyBorder="1" applyAlignment="1">
      <alignment horizontal="center"/>
    </xf>
  </cellXfs>
  <cellStyles count="2">
    <cellStyle name="Normálna" xfId="0" builtinId="0"/>
    <cellStyle name="Normálna 2" xfId="1"/>
  </cellStyles>
  <dxfs count="4">
    <dxf>
      <font>
        <color rgb="FF9C6500"/>
      </font>
      <fill>
        <patternFill patternType="solid">
          <fgColor indexed="17"/>
          <bgColor indexed="23"/>
        </patternFill>
      </fill>
    </dxf>
    <dxf>
      <font>
        <color rgb="FF4472C4"/>
      </font>
      <fill>
        <patternFill patternType="solid">
          <fgColor indexed="17"/>
          <bgColor indexed="18"/>
        </patternFill>
      </fill>
    </dxf>
    <dxf>
      <font>
        <color rgb="FF4472C4"/>
      </font>
      <fill>
        <patternFill patternType="solid">
          <fgColor indexed="17"/>
          <bgColor indexed="18"/>
        </patternFill>
      </fill>
    </dxf>
    <dxf>
      <font>
        <color rgb="FFFF0000"/>
      </font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A7A7A7"/>
      <rgbColor rgb="FFFFC000"/>
      <rgbColor rgb="FF598A38"/>
      <rgbColor rgb="FFFFFF00"/>
      <rgbColor rgb="FFC5DEB5"/>
      <rgbColor rgb="FFFF0000"/>
      <rgbColor rgb="00000000"/>
      <rgbColor rgb="FFB4C6E7"/>
      <rgbColor rgb="FF4472C4"/>
      <rgbColor rgb="FFD8D8D8"/>
      <rgbColor rgb="FFF7CAAC"/>
      <rgbColor rgb="FFFFF2CB"/>
      <rgbColor rgb="FFFFEB9C"/>
      <rgbColor rgb="FF9C6500"/>
      <rgbColor rgb="FF888888"/>
      <rgbColor rgb="96000000"/>
      <rgbColor rgb="FF3F6EC3"/>
      <rgbColor rgb="FFEC792B"/>
      <rgbColor rgb="FFA1A1A1"/>
      <rgbColor rgb="FFF9BC00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k-SK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0.12088"/>
          <c:y val="7.0456500000000005E-2"/>
          <c:w val="0.80278799999999995"/>
          <c:h val="0.709727"/>
        </c:manualLayout>
      </c:layout>
      <c:lineChart>
        <c:grouping val="standard"/>
        <c:varyColors val="0"/>
        <c:ser>
          <c:idx val="0"/>
          <c:order val="0"/>
          <c:tx>
            <c:strRef>
              <c:f>Sheet1!$D$22</c:f>
              <c:strCache>
                <c:ptCount val="1"/>
                <c:pt idx="0">
                  <c:v>sdAbA10</c:v>
                </c:pt>
              </c:strCache>
            </c:strRef>
          </c:tx>
          <c:spPr>
            <a:ln w="47625" cap="flat">
              <a:solidFill>
                <a:srgbClr val="3F6EC3"/>
              </a:solidFill>
              <a:prstDash val="solid"/>
              <a:round/>
            </a:ln>
            <a:effectLst/>
          </c:spPr>
          <c:cat>
            <c:numRef>
              <c:f>Sheet1!$C$23:$C$28</c:f>
              <c:numCache>
                <c:formatCode>#\ #/#</c:formatCode>
                <c:ptCount val="6"/>
                <c:pt idx="0">
                  <c:v>30</c:v>
                </c:pt>
                <c:pt idx="1">
                  <c:v>90</c:v>
                </c:pt>
                <c:pt idx="2">
                  <c:v>270</c:v>
                </c:pt>
                <c:pt idx="3">
                  <c:v>810</c:v>
                </c:pt>
                <c:pt idx="4">
                  <c:v>2430</c:v>
                </c:pt>
                <c:pt idx="5">
                  <c:v>7290</c:v>
                </c:pt>
              </c:numCache>
            </c:numRef>
          </c:cat>
          <c:val>
            <c:numRef>
              <c:f>Sheet1!$D$23:$D$28</c:f>
              <c:numCache>
                <c:formatCode>0%</c:formatCode>
                <c:ptCount val="6"/>
                <c:pt idx="0">
                  <c:v>0.99311496804862165</c:v>
                </c:pt>
                <c:pt idx="1">
                  <c:v>0.961640880419245</c:v>
                </c:pt>
                <c:pt idx="2">
                  <c:v>0.88787732694295729</c:v>
                </c:pt>
                <c:pt idx="3">
                  <c:v>0.77556253306781708</c:v>
                </c:pt>
                <c:pt idx="4">
                  <c:v>0.617820801866523</c:v>
                </c:pt>
                <c:pt idx="5">
                  <c:v>0.46630613398409482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8E3A-9646-9BDB-703DBA767AA8}"/>
            </c:ext>
          </c:extLst>
        </c:ser>
        <c:ser>
          <c:idx val="1"/>
          <c:order val="1"/>
          <c:tx>
            <c:strRef>
              <c:f>Sheet1!$E$22</c:f>
              <c:strCache>
                <c:ptCount val="1"/>
                <c:pt idx="0">
                  <c:v>Hyperimunne serum</c:v>
                </c:pt>
              </c:strCache>
            </c:strRef>
          </c:tx>
          <c:spPr>
            <a:ln w="47625" cap="flat">
              <a:solidFill>
                <a:srgbClr val="EC792B"/>
              </a:solidFill>
              <a:prstDash val="solid"/>
              <a:round/>
            </a:ln>
            <a:effectLst/>
          </c:spPr>
          <c:cat>
            <c:numRef>
              <c:f>Sheet1!$C$23:$C$28</c:f>
              <c:numCache>
                <c:formatCode>#\ #/#</c:formatCode>
                <c:ptCount val="6"/>
                <c:pt idx="0">
                  <c:v>30</c:v>
                </c:pt>
                <c:pt idx="1">
                  <c:v>90</c:v>
                </c:pt>
                <c:pt idx="2">
                  <c:v>270</c:v>
                </c:pt>
                <c:pt idx="3">
                  <c:v>810</c:v>
                </c:pt>
                <c:pt idx="4">
                  <c:v>2430</c:v>
                </c:pt>
                <c:pt idx="5">
                  <c:v>7290</c:v>
                </c:pt>
              </c:numCache>
            </c:numRef>
          </c:cat>
          <c:val>
            <c:numRef>
              <c:f>Sheet1!$E$23:$E$28</c:f>
              <c:numCache>
                <c:formatCode>0%</c:formatCode>
                <c:ptCount val="6"/>
                <c:pt idx="0">
                  <c:v>0.99293700033154397</c:v>
                </c:pt>
                <c:pt idx="1">
                  <c:v>0.94424973056410344</c:v>
                </c:pt>
                <c:pt idx="2">
                  <c:v>0.87058012958820197</c:v>
                </c:pt>
                <c:pt idx="3">
                  <c:v>0.72512720475953729</c:v>
                </c:pt>
                <c:pt idx="4">
                  <c:v>0.64926598103424238</c:v>
                </c:pt>
                <c:pt idx="5">
                  <c:v>0.59283485710035477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8E3A-9646-9BDB-703DBA767AA8}"/>
            </c:ext>
          </c:extLst>
        </c:ser>
        <c:ser>
          <c:idx val="2"/>
          <c:order val="2"/>
          <c:tx>
            <c:strRef>
              <c:f>Sheet1!$F$22</c:f>
              <c:strCache>
                <c:ptCount val="1"/>
                <c:pt idx="0">
                  <c:v>0</c:v>
                </c:pt>
              </c:strCache>
            </c:strRef>
          </c:tx>
          <c:spPr>
            <a:ln w="47625" cap="flat">
              <a:solidFill>
                <a:srgbClr val="A1A1A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Sheet1!$C$23:$C$28</c:f>
              <c:numCache>
                <c:formatCode>#\ #/#</c:formatCode>
                <c:ptCount val="6"/>
                <c:pt idx="0">
                  <c:v>30</c:v>
                </c:pt>
                <c:pt idx="1">
                  <c:v>90</c:v>
                </c:pt>
                <c:pt idx="2">
                  <c:v>270</c:v>
                </c:pt>
                <c:pt idx="3">
                  <c:v>810</c:v>
                </c:pt>
                <c:pt idx="4">
                  <c:v>2430</c:v>
                </c:pt>
                <c:pt idx="5">
                  <c:v>7290</c:v>
                </c:pt>
              </c:numCache>
            </c:numRef>
          </c:cat>
          <c:val>
            <c:numRef>
              <c:f>Sheet1!$F$23:$F$28</c:f>
              <c:numCache>
                <c:formatCode>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8E3A-9646-9BDB-703DBA767AA8}"/>
            </c:ext>
          </c:extLst>
        </c:ser>
        <c:ser>
          <c:idx val="3"/>
          <c:order val="3"/>
          <c:tx>
            <c:strRef>
              <c:f>Sheet1!$G$22</c:f>
              <c:strCache>
                <c:ptCount val="1"/>
                <c:pt idx="0">
                  <c:v>0</c:v>
                </c:pt>
              </c:strCache>
            </c:strRef>
          </c:tx>
          <c:spPr>
            <a:ln w="47625" cap="flat">
              <a:solidFill>
                <a:srgbClr val="F9BC00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Sheet1!$C$23:$C$28</c:f>
              <c:numCache>
                <c:formatCode>#\ #/#</c:formatCode>
                <c:ptCount val="6"/>
                <c:pt idx="0">
                  <c:v>30</c:v>
                </c:pt>
                <c:pt idx="1">
                  <c:v>90</c:v>
                </c:pt>
                <c:pt idx="2">
                  <c:v>270</c:v>
                </c:pt>
                <c:pt idx="3">
                  <c:v>810</c:v>
                </c:pt>
                <c:pt idx="4">
                  <c:v>2430</c:v>
                </c:pt>
                <c:pt idx="5">
                  <c:v>7290</c:v>
                </c:pt>
              </c:numCache>
            </c:numRef>
          </c:cat>
          <c:val>
            <c:numRef>
              <c:f>Sheet1!$G$23:$G$28</c:f>
              <c:numCache>
                <c:formatCode>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8E3A-9646-9BDB-703DBA767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412224"/>
        <c:axId val="53414144"/>
      </c:lineChart>
      <c:catAx>
        <c:axId val="53412224"/>
        <c:scaling>
          <c:orientation val="minMax"/>
        </c:scaling>
        <c:delete val="0"/>
        <c:axPos val="b"/>
        <c:majorGridlines>
          <c:spPr>
            <a:ln w="12700" cap="flat">
              <a:solidFill>
                <a:srgbClr val="000000"/>
              </a:solidFill>
              <a:custDash>
                <a:ds d="100000" sp="200000"/>
              </a:custDash>
              <a:miter lim="400000"/>
            </a:ln>
          </c:spPr>
        </c:majorGridlines>
        <c:title>
          <c:tx>
            <c:rich>
              <a:bodyPr rot="0"/>
              <a:lstStyle/>
              <a:p>
                <a:pPr>
                  <a:defRPr sz="1000" b="0" i="0" u="none" strike="noStrike">
                    <a:solidFill>
                      <a:srgbClr val="000000"/>
                    </a:solidFill>
                    <a:latin typeface="Helvetica Neue"/>
                  </a:defRPr>
                </a:pPr>
                <a:r>
                  <a:rPr lang="en-GB" sz="1000" b="0" i="0" u="none" strike="noStrike">
                    <a:solidFill>
                      <a:srgbClr val="000000"/>
                    </a:solidFill>
                    <a:latin typeface="Helvetica Neue"/>
                  </a:rPr>
                  <a:t>Dilution factor</a:t>
                </a:r>
              </a:p>
            </c:rich>
          </c:tx>
          <c:layout>
            <c:manualLayout>
              <c:xMode val="edge"/>
              <c:yMode val="edge"/>
              <c:x val="0.45532358987390398"/>
              <c:y val="0.85842212976551613"/>
            </c:manualLayout>
          </c:layout>
          <c:overlay val="1"/>
          <c:spPr>
            <a:ln>
              <a:solidFill>
                <a:schemeClr val="bg1">
                  <a:alpha val="39000"/>
                </a:schemeClr>
              </a:solidFill>
            </a:ln>
          </c:spPr>
        </c:title>
        <c:numFmt formatCode="#\ #/#" sourceLinked="1"/>
        <c:majorTickMark val="out"/>
        <c:minorTickMark val="in"/>
        <c:tickLblPos val="low"/>
        <c:spPr>
          <a:ln w="12700" cap="flat">
            <a:solidFill>
              <a:srgbClr val="888888"/>
            </a:solidFill>
            <a:prstDash val="solid"/>
            <a:miter lim="400000"/>
          </a:ln>
        </c:spPr>
        <c:txPr>
          <a:bodyPr rot="0"/>
          <a:lstStyle/>
          <a:p>
            <a:pPr>
              <a:defRPr sz="1200" b="0" i="0" u="none" strike="noStrike">
                <a:solidFill>
                  <a:srgbClr val="000000"/>
                </a:solidFill>
                <a:latin typeface="Helvetica Neue"/>
              </a:defRPr>
            </a:pPr>
            <a:endParaRPr lang="en-US"/>
          </a:p>
        </c:txPr>
        <c:crossAx val="53414144"/>
        <c:crosses val="autoZero"/>
        <c:auto val="1"/>
        <c:lblAlgn val="ctr"/>
        <c:lblOffset val="100"/>
        <c:noMultiLvlLbl val="1"/>
      </c:catAx>
      <c:valAx>
        <c:axId val="53414144"/>
        <c:scaling>
          <c:orientation val="minMax"/>
          <c:max val="1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custDash>
                <a:ds d="200000" sp="200000"/>
              </a:custDash>
              <a:miter lim="400000"/>
            </a:ln>
          </c:spPr>
        </c:majorGridlines>
        <c:minorGridlines>
          <c:spPr>
            <a:ln w="12700" cap="flat">
              <a:solidFill>
                <a:srgbClr val="000000"/>
              </a:solidFill>
              <a:custDash>
                <a:ds d="100000" sp="200000"/>
              </a:custDash>
              <a:miter lim="400000"/>
            </a:ln>
          </c:spPr>
        </c:minorGridlines>
        <c:title>
          <c:tx>
            <c:rich>
              <a:bodyPr rot="-5400000"/>
              <a:lstStyle/>
              <a:p>
                <a:pPr>
                  <a:defRPr sz="1000" b="0" i="0" u="none" strike="noStrike">
                    <a:solidFill>
                      <a:srgbClr val="000000"/>
                    </a:solidFill>
                    <a:latin typeface="Helvetica Neue"/>
                  </a:defRPr>
                </a:pPr>
                <a:r>
                  <a:rPr lang="en-GB" sz="1000" b="0" i="0" u="none" strike="noStrike">
                    <a:solidFill>
                      <a:srgbClr val="000000"/>
                    </a:solidFill>
                    <a:latin typeface="Helvetica Neue"/>
                  </a:rPr>
                  <a:t>% neutralization</a:t>
                </a:r>
              </a:p>
            </c:rich>
          </c:tx>
          <c:layout>
            <c:manualLayout>
              <c:xMode val="edge"/>
              <c:yMode val="edge"/>
              <c:x val="3.292845279902528E-2"/>
              <c:y val="0.2669588137319901"/>
            </c:manualLayout>
          </c:layout>
          <c:overlay val="1"/>
          <c:spPr>
            <a:ln>
              <a:solidFill>
                <a:schemeClr val="bg1">
                  <a:alpha val="20000"/>
                </a:schemeClr>
              </a:solidFill>
            </a:ln>
          </c:spPr>
        </c:title>
        <c:numFmt formatCode="0%" sourceLinked="1"/>
        <c:majorTickMark val="in"/>
        <c:minorTickMark val="in"/>
        <c:tickLblPos val="nextTo"/>
        <c:spPr>
          <a:ln w="12700" cap="flat">
            <a:solidFill>
              <a:srgbClr val="888888"/>
            </a:solidFill>
            <a:prstDash val="solid"/>
            <a:miter lim="400000"/>
          </a:ln>
        </c:spPr>
        <c:txPr>
          <a:bodyPr rot="0"/>
          <a:lstStyle/>
          <a:p>
            <a:pPr>
              <a:defRPr sz="1100" b="0" i="0" u="none" strike="noStrike">
                <a:solidFill>
                  <a:srgbClr val="000000"/>
                </a:solidFill>
                <a:latin typeface="Helvetica Neue"/>
              </a:defRPr>
            </a:pPr>
            <a:endParaRPr lang="en-US"/>
          </a:p>
        </c:txPr>
        <c:crossAx val="53412224"/>
        <c:crosses val="autoZero"/>
        <c:crossBetween val="midCat"/>
        <c:majorUnit val="0.25"/>
        <c:minorUnit val="0.125"/>
      </c:valAx>
      <c:spPr>
        <a:solidFill>
          <a:srgbClr val="FFFFFF"/>
        </a:solidFill>
        <a:ln w="12700" cap="flat">
          <a:solidFill>
            <a:srgbClr val="888888"/>
          </a:solidFill>
          <a:prstDash val="solid"/>
          <a:miter lim="400000"/>
        </a:ln>
        <a:effectLst/>
      </c:spPr>
    </c:plotArea>
    <c:legend>
      <c:legendPos val="b"/>
      <c:layout>
        <c:manualLayout>
          <c:xMode val="edge"/>
          <c:yMode val="edge"/>
          <c:x val="0.10293507271332591"/>
          <c:y val="0.91015477186172844"/>
          <c:w val="0.34322900000000001"/>
          <c:h val="8.5432499999999995E-2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sz="1000" b="0" i="0" u="none" strike="noStrike">
              <a:solidFill>
                <a:srgbClr val="000000"/>
              </a:solidFill>
              <a:latin typeface="Helvetica Neue"/>
            </a:defRPr>
          </a:pPr>
          <a:endParaRPr lang="en-US"/>
        </a:p>
      </c:txPr>
    </c:legend>
    <c:plotVisOnly val="1"/>
    <c:dispBlanksAs val="gap"/>
    <c:showDLblsOverMax val="1"/>
  </c:chart>
  <c:spPr>
    <a:noFill/>
    <a:ln>
      <a:noFill/>
    </a:ln>
    <a:effectLst/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2</xdr:row>
      <xdr:rowOff>41508</xdr:rowOff>
    </xdr:from>
    <xdr:to>
      <xdr:col>9</xdr:col>
      <xdr:colOff>365760</xdr:colOff>
      <xdr:row>58</xdr:row>
      <xdr:rowOff>190500</xdr:rowOff>
    </xdr:to>
    <xdr:graphicFrame macro="">
      <xdr:nvGraphicFramePr>
        <xdr:cNvPr id="2" name="2D Line Chart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435429</xdr:colOff>
      <xdr:row>12</xdr:row>
      <xdr:rowOff>185058</xdr:rowOff>
    </xdr:from>
    <xdr:to>
      <xdr:col>19</xdr:col>
      <xdr:colOff>718283</xdr:colOff>
      <xdr:row>27</xdr:row>
      <xdr:rowOff>116663</xdr:rowOff>
    </xdr:to>
    <xdr:pic>
      <xdr:nvPicPr>
        <xdr:cNvPr id="3" name="Obrázok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756572" y="2569029"/>
          <a:ext cx="4147282" cy="295783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1"/>
  <sheetViews>
    <sheetView showGridLines="0" tabSelected="1" topLeftCell="A19" zoomScale="70" zoomScaleNormal="70" workbookViewId="0">
      <selection activeCell="Q8" sqref="Q8"/>
    </sheetView>
  </sheetViews>
  <sheetFormatPr defaultColWidth="10.33203125" defaultRowHeight="16.95" customHeight="1"/>
  <cols>
    <col min="1" max="16" width="10.33203125" style="1" customWidth="1"/>
    <col min="17" max="17" width="35.77734375" style="1" customWidth="1"/>
    <col min="18" max="19" width="10.33203125" style="1" customWidth="1"/>
    <col min="20" max="20" width="15.88671875" style="1" customWidth="1"/>
    <col min="21" max="26" width="10.33203125" style="1" customWidth="1"/>
    <col min="27" max="16384" width="10.33203125" style="1"/>
  </cols>
  <sheetData>
    <row r="1" spans="1:25" ht="7.95" customHeight="1">
      <c r="A1" s="2"/>
      <c r="B1" s="3"/>
      <c r="C1" s="3"/>
      <c r="D1" s="3"/>
      <c r="E1" s="3"/>
      <c r="F1" s="3"/>
      <c r="G1" s="3"/>
      <c r="H1" s="3"/>
      <c r="I1" s="3"/>
      <c r="J1" s="3"/>
      <c r="K1" s="3"/>
      <c r="L1" s="4"/>
      <c r="M1" s="4"/>
      <c r="N1" s="4"/>
      <c r="O1" s="4"/>
      <c r="P1" s="4"/>
      <c r="Q1" s="4"/>
      <c r="R1" s="4"/>
      <c r="S1" s="5"/>
      <c r="T1" s="6"/>
      <c r="U1" s="6"/>
      <c r="V1" s="6"/>
      <c r="W1" s="6"/>
      <c r="X1" s="6"/>
      <c r="Y1" s="6"/>
    </row>
    <row r="2" spans="1:25" ht="16.95" customHeight="1">
      <c r="A2" s="8"/>
      <c r="B2" s="9" t="s">
        <v>0</v>
      </c>
      <c r="C2" s="202" t="s">
        <v>1</v>
      </c>
      <c r="D2" s="203"/>
      <c r="E2" s="186" t="s">
        <v>2</v>
      </c>
      <c r="F2" s="185"/>
      <c r="G2" s="204" t="s">
        <v>58</v>
      </c>
      <c r="H2" s="205"/>
      <c r="I2" s="205"/>
      <c r="J2" s="205"/>
      <c r="K2" s="206"/>
      <c r="L2" s="11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</row>
    <row r="3" spans="1:25" ht="18" customHeight="1">
      <c r="A3" s="14"/>
      <c r="B3" s="15" t="s">
        <v>3</v>
      </c>
      <c r="C3" s="199">
        <v>1</v>
      </c>
      <c r="D3" s="197"/>
      <c r="E3" s="191" t="s">
        <v>4</v>
      </c>
      <c r="F3" s="192"/>
      <c r="G3" s="196" t="s">
        <v>5</v>
      </c>
      <c r="H3" s="197"/>
      <c r="I3" s="197"/>
      <c r="J3" s="197"/>
      <c r="K3" s="198"/>
      <c r="L3" s="11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</row>
    <row r="4" spans="1:25" ht="7.95" customHeight="1">
      <c r="A4" s="16"/>
      <c r="B4" s="17"/>
      <c r="C4" s="18"/>
      <c r="D4" s="18"/>
      <c r="E4" s="19"/>
      <c r="F4" s="19"/>
      <c r="G4" s="18"/>
      <c r="H4" s="18"/>
      <c r="I4" s="18"/>
      <c r="J4" s="18"/>
      <c r="K4" s="18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</row>
    <row r="5" spans="1:25" ht="16.95" customHeight="1">
      <c r="A5" s="207" t="s">
        <v>6</v>
      </c>
      <c r="B5" s="174"/>
      <c r="C5" s="174"/>
      <c r="D5" s="174"/>
      <c r="E5" s="174"/>
      <c r="F5" s="174"/>
      <c r="G5" s="174"/>
      <c r="H5" s="174"/>
      <c r="I5" s="174"/>
      <c r="J5" s="174"/>
      <c r="K5" s="174"/>
      <c r="L5" s="174"/>
      <c r="M5" s="208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12"/>
    </row>
    <row r="6" spans="1:25" ht="16.95" customHeight="1">
      <c r="A6" s="176" t="s">
        <v>7</v>
      </c>
      <c r="B6" s="177"/>
      <c r="C6" s="119" t="s">
        <v>8</v>
      </c>
      <c r="D6" s="121" t="s">
        <v>9</v>
      </c>
      <c r="E6" s="200" t="s">
        <v>47</v>
      </c>
      <c r="F6" s="201"/>
      <c r="G6" s="200" t="s">
        <v>48</v>
      </c>
      <c r="H6" s="201"/>
      <c r="I6" s="200"/>
      <c r="J6" s="201"/>
      <c r="K6" s="200"/>
      <c r="L6" s="201"/>
      <c r="M6" s="21"/>
      <c r="N6" s="11"/>
      <c r="O6" s="20"/>
      <c r="P6" s="20"/>
      <c r="Q6" s="20"/>
      <c r="R6" s="20"/>
      <c r="S6" s="20"/>
      <c r="T6" s="20"/>
      <c r="U6" s="20"/>
      <c r="V6" s="20"/>
      <c r="W6" s="20"/>
      <c r="X6" s="12"/>
      <c r="Y6" s="12"/>
    </row>
    <row r="7" spans="1:25" ht="16.95" customHeight="1">
      <c r="A7" s="22"/>
      <c r="B7" s="23">
        <v>1</v>
      </c>
      <c r="C7" s="120">
        <v>2</v>
      </c>
      <c r="D7" s="122">
        <v>3</v>
      </c>
      <c r="E7" s="24">
        <v>4</v>
      </c>
      <c r="F7" s="25">
        <v>5</v>
      </c>
      <c r="G7" s="24">
        <v>6</v>
      </c>
      <c r="H7" s="25">
        <v>7</v>
      </c>
      <c r="I7" s="24">
        <v>8</v>
      </c>
      <c r="J7" s="25">
        <v>9</v>
      </c>
      <c r="K7" s="24">
        <v>10</v>
      </c>
      <c r="L7" s="25">
        <v>11</v>
      </c>
      <c r="M7" s="26">
        <v>12</v>
      </c>
      <c r="N7" s="11"/>
      <c r="O7" s="20"/>
      <c r="P7" s="20"/>
      <c r="Q7" s="20"/>
      <c r="R7" s="20"/>
      <c r="S7" s="20"/>
      <c r="T7" s="20"/>
      <c r="U7" s="20"/>
      <c r="V7" s="20"/>
      <c r="W7" s="20"/>
      <c r="X7" s="12"/>
      <c r="Y7" s="12"/>
    </row>
    <row r="8" spans="1:25" ht="16.95" customHeight="1">
      <c r="A8" s="27" t="s">
        <v>10</v>
      </c>
      <c r="B8" s="28"/>
      <c r="C8" s="28"/>
      <c r="D8" s="29"/>
      <c r="E8" s="30"/>
      <c r="F8" s="30"/>
      <c r="G8" s="30"/>
      <c r="H8" s="30"/>
      <c r="I8" s="30"/>
      <c r="J8" s="30"/>
      <c r="K8" s="30"/>
      <c r="L8" s="30"/>
      <c r="M8" s="31"/>
      <c r="N8" s="11"/>
      <c r="O8" s="20"/>
      <c r="P8" s="20"/>
      <c r="Q8" s="20"/>
      <c r="R8" s="20"/>
      <c r="S8" s="20"/>
      <c r="T8" s="20"/>
      <c r="U8" s="20"/>
      <c r="V8" s="20"/>
      <c r="W8" s="20"/>
      <c r="X8" s="12"/>
      <c r="Y8" s="12"/>
    </row>
    <row r="9" spans="1:25" ht="16.95" customHeight="1">
      <c r="A9" s="27" t="s">
        <v>11</v>
      </c>
      <c r="B9" s="28"/>
      <c r="C9" s="123">
        <v>1543</v>
      </c>
      <c r="D9" s="124">
        <v>391667</v>
      </c>
      <c r="E9" s="125">
        <v>5814</v>
      </c>
      <c r="F9" s="125">
        <v>4910</v>
      </c>
      <c r="G9" s="126">
        <v>5114</v>
      </c>
      <c r="H9" s="126">
        <v>5807</v>
      </c>
      <c r="I9" s="125"/>
      <c r="J9" s="125"/>
      <c r="K9" s="127"/>
      <c r="L9" s="127"/>
      <c r="M9" s="32"/>
      <c r="N9" s="11"/>
      <c r="O9" s="20"/>
      <c r="P9" s="20"/>
      <c r="Q9" s="20"/>
      <c r="R9" s="20"/>
      <c r="S9" s="20"/>
      <c r="T9" s="20"/>
      <c r="U9" s="20"/>
      <c r="V9" s="20"/>
      <c r="W9" s="20"/>
      <c r="X9" s="12"/>
      <c r="Y9" s="12"/>
    </row>
    <row r="10" spans="1:25" ht="16.95" customHeight="1">
      <c r="A10" s="27" t="s">
        <v>12</v>
      </c>
      <c r="B10" s="28"/>
      <c r="C10" s="123">
        <v>1363</v>
      </c>
      <c r="D10" s="124">
        <v>597516</v>
      </c>
      <c r="E10" s="125">
        <v>22687</v>
      </c>
      <c r="F10" s="125">
        <v>22877</v>
      </c>
      <c r="G10" s="126">
        <v>29899</v>
      </c>
      <c r="H10" s="126">
        <v>34916</v>
      </c>
      <c r="I10" s="125"/>
      <c r="J10" s="125"/>
      <c r="K10" s="127"/>
      <c r="L10" s="127"/>
      <c r="M10" s="32"/>
      <c r="N10" s="11"/>
      <c r="O10" s="20"/>
      <c r="P10" s="20"/>
      <c r="Q10" s="20"/>
      <c r="R10" s="20"/>
      <c r="S10" s="20"/>
      <c r="T10" s="20"/>
      <c r="U10" s="20"/>
      <c r="V10" s="20"/>
      <c r="W10" s="20"/>
      <c r="X10" s="12"/>
      <c r="Y10" s="12"/>
    </row>
    <row r="11" spans="1:25" ht="16.95" customHeight="1">
      <c r="A11" s="27" t="s">
        <v>13</v>
      </c>
      <c r="B11" s="28"/>
      <c r="C11" s="123">
        <v>1674</v>
      </c>
      <c r="D11" s="124">
        <v>582727</v>
      </c>
      <c r="E11" s="125">
        <v>63297</v>
      </c>
      <c r="F11" s="125">
        <v>63919</v>
      </c>
      <c r="G11" s="126">
        <v>74208</v>
      </c>
      <c r="H11" s="126">
        <v>72155</v>
      </c>
      <c r="I11" s="125"/>
      <c r="J11" s="125"/>
      <c r="K11" s="127"/>
      <c r="L11" s="127"/>
      <c r="M11" s="32"/>
      <c r="N11" s="11"/>
      <c r="O11" s="20"/>
      <c r="P11" s="20"/>
      <c r="Q11" s="20"/>
      <c r="R11" s="20"/>
      <c r="S11" s="20"/>
      <c r="T11" s="20"/>
      <c r="U11" s="20"/>
      <c r="V11" s="20"/>
      <c r="W11" s="20"/>
      <c r="X11" s="12"/>
      <c r="Y11" s="12"/>
    </row>
    <row r="12" spans="1:25" ht="16.95" customHeight="1">
      <c r="A12" s="27" t="s">
        <v>14</v>
      </c>
      <c r="B12" s="28"/>
      <c r="C12" s="123">
        <v>1713</v>
      </c>
      <c r="D12" s="124">
        <v>598353</v>
      </c>
      <c r="E12" s="125">
        <v>101589</v>
      </c>
      <c r="F12" s="125">
        <v>149953</v>
      </c>
      <c r="G12" s="126">
        <v>151853</v>
      </c>
      <c r="H12" s="126">
        <v>155518</v>
      </c>
      <c r="I12" s="125"/>
      <c r="J12" s="125"/>
      <c r="K12" s="127"/>
      <c r="L12" s="127"/>
      <c r="M12" s="32"/>
      <c r="N12" s="11"/>
      <c r="O12" s="20"/>
      <c r="P12" s="20"/>
      <c r="Q12" s="20"/>
      <c r="R12" s="20"/>
      <c r="S12" s="20"/>
      <c r="T12" s="20"/>
      <c r="U12" s="20"/>
      <c r="V12" s="20"/>
      <c r="W12" s="20"/>
      <c r="X12" s="12"/>
      <c r="Y12" s="12"/>
    </row>
    <row r="13" spans="1:25" ht="16.95" customHeight="1">
      <c r="A13" s="27" t="s">
        <v>15</v>
      </c>
      <c r="B13" s="28"/>
      <c r="C13" s="123">
        <v>1551</v>
      </c>
      <c r="D13" s="124">
        <v>594040</v>
      </c>
      <c r="E13" s="125">
        <v>209186</v>
      </c>
      <c r="F13" s="125">
        <v>216967</v>
      </c>
      <c r="G13" s="126">
        <v>172902</v>
      </c>
      <c r="H13" s="126">
        <v>218443</v>
      </c>
      <c r="I13" s="125"/>
      <c r="J13" s="125"/>
      <c r="K13" s="127"/>
      <c r="L13" s="127"/>
      <c r="M13" s="32"/>
      <c r="N13" s="11"/>
      <c r="O13" s="20"/>
      <c r="P13" s="20"/>
      <c r="Q13" s="20"/>
      <c r="R13" s="20"/>
      <c r="S13" s="20"/>
      <c r="T13" s="20"/>
      <c r="U13" s="20"/>
      <c r="V13" s="20"/>
      <c r="W13" s="20"/>
      <c r="X13" s="12"/>
      <c r="Y13" s="12"/>
    </row>
    <row r="14" spans="1:25" ht="16.95" customHeight="1">
      <c r="A14" s="27" t="s">
        <v>16</v>
      </c>
      <c r="B14" s="28"/>
      <c r="C14" s="123">
        <v>1464</v>
      </c>
      <c r="D14" s="124">
        <v>565832</v>
      </c>
      <c r="E14" s="125">
        <v>297955</v>
      </c>
      <c r="F14" s="125">
        <v>295916</v>
      </c>
      <c r="G14" s="126">
        <v>225397</v>
      </c>
      <c r="H14" s="126">
        <v>228414</v>
      </c>
      <c r="I14" s="125"/>
      <c r="J14" s="125"/>
      <c r="K14" s="127"/>
      <c r="L14" s="127"/>
      <c r="M14" s="32"/>
      <c r="N14" s="11"/>
      <c r="O14" s="20"/>
      <c r="P14" s="20"/>
      <c r="Q14" s="20"/>
      <c r="R14" s="20"/>
      <c r="S14" s="20"/>
      <c r="T14" s="20"/>
      <c r="U14" s="20"/>
      <c r="V14" s="20"/>
      <c r="W14" s="20"/>
      <c r="X14" s="12"/>
      <c r="Y14" s="12"/>
    </row>
    <row r="15" spans="1:25" ht="16.95" customHeight="1">
      <c r="A15" s="33" t="s">
        <v>17</v>
      </c>
      <c r="B15" s="34"/>
      <c r="C15" s="34"/>
      <c r="D15" s="35"/>
      <c r="E15" s="30"/>
      <c r="F15" s="30"/>
      <c r="G15" s="30"/>
      <c r="H15" s="30"/>
      <c r="I15" s="30"/>
      <c r="J15" s="30"/>
      <c r="K15" s="30"/>
      <c r="L15" s="30"/>
      <c r="M15" s="36"/>
      <c r="N15" s="11"/>
      <c r="O15" s="20"/>
      <c r="P15" s="20"/>
      <c r="Q15" s="20"/>
      <c r="R15" s="20"/>
      <c r="S15" s="20"/>
      <c r="T15" s="20"/>
      <c r="U15" s="20"/>
      <c r="V15" s="20"/>
      <c r="W15" s="20"/>
      <c r="X15" s="12"/>
      <c r="Y15" s="12"/>
    </row>
    <row r="16" spans="1:25" ht="7.95" customHeight="1">
      <c r="A16" s="37"/>
      <c r="B16" s="38"/>
      <c r="C16" s="38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12"/>
      <c r="O16" s="20"/>
      <c r="P16" s="20"/>
      <c r="Q16" s="20"/>
      <c r="R16" s="20"/>
      <c r="S16" s="20"/>
      <c r="T16" s="20"/>
      <c r="U16" s="20"/>
      <c r="V16" s="20"/>
      <c r="W16" s="20"/>
      <c r="X16" s="12"/>
      <c r="Y16" s="12"/>
    </row>
    <row r="17" spans="1:25" ht="18" customHeight="1">
      <c r="A17" s="173" t="s">
        <v>18</v>
      </c>
      <c r="B17" s="174"/>
      <c r="C17" s="174"/>
      <c r="D17" s="174"/>
      <c r="E17" s="174"/>
      <c r="F17" s="174"/>
      <c r="G17" s="174"/>
      <c r="H17" s="174"/>
      <c r="I17" s="174"/>
      <c r="J17" s="174"/>
      <c r="K17" s="174"/>
      <c r="L17" s="175"/>
      <c r="M17" s="140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</row>
    <row r="18" spans="1:25" ht="16.95" customHeight="1">
      <c r="A18" s="14"/>
      <c r="B18" s="184" t="s">
        <v>19</v>
      </c>
      <c r="C18" s="185"/>
      <c r="D18" s="40">
        <v>3</v>
      </c>
      <c r="E18" s="186" t="s">
        <v>20</v>
      </c>
      <c r="F18" s="185"/>
      <c r="G18" s="41">
        <v>30</v>
      </c>
      <c r="H18" s="186" t="s">
        <v>21</v>
      </c>
      <c r="I18" s="187"/>
      <c r="J18" s="42">
        <f>C28</f>
        <v>7290</v>
      </c>
      <c r="K18" s="10"/>
      <c r="L18" s="11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</row>
    <row r="19" spans="1:25" ht="16.95" customHeight="1">
      <c r="A19" s="14"/>
      <c r="B19" s="190" t="s">
        <v>22</v>
      </c>
      <c r="C19" s="155"/>
      <c r="D19" s="43">
        <v>100</v>
      </c>
      <c r="E19" s="154" t="s">
        <v>23</v>
      </c>
      <c r="F19" s="155"/>
      <c r="G19" s="44">
        <f>AVERAGE(D9:D14)/AVERAGE(C9:C14)</f>
        <v>357.77127202406535</v>
      </c>
      <c r="H19" s="154" t="s">
        <v>24</v>
      </c>
      <c r="I19" s="155"/>
      <c r="J19" s="45">
        <v>2</v>
      </c>
      <c r="K19" s="46"/>
      <c r="L19" s="11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</row>
    <row r="20" spans="1:25" ht="18" customHeight="1">
      <c r="A20" s="14"/>
      <c r="B20" s="47" t="s">
        <v>25</v>
      </c>
      <c r="C20" s="193"/>
      <c r="D20" s="194"/>
      <c r="E20" s="194"/>
      <c r="F20" s="194"/>
      <c r="G20" s="195"/>
      <c r="H20" s="191" t="s">
        <v>26</v>
      </c>
      <c r="I20" s="192"/>
      <c r="J20" s="180" t="s">
        <v>27</v>
      </c>
      <c r="K20" s="181"/>
      <c r="L20" s="11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</row>
    <row r="21" spans="1:25" ht="7.95" customHeight="1">
      <c r="A21" s="16"/>
      <c r="B21" s="48"/>
      <c r="C21" s="49"/>
      <c r="D21" s="49"/>
      <c r="E21" s="49"/>
      <c r="F21" s="49"/>
      <c r="G21" s="49"/>
      <c r="H21" s="50"/>
      <c r="I21" s="50"/>
      <c r="J21" s="51"/>
      <c r="K21" s="5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</row>
    <row r="22" spans="1:25" ht="16.95" customHeight="1">
      <c r="A22" s="14"/>
      <c r="B22" s="165" t="s">
        <v>28</v>
      </c>
      <c r="C22" s="166"/>
      <c r="D22" s="53" t="str">
        <f>E6</f>
        <v>sdAbA10</v>
      </c>
      <c r="E22" s="53" t="str">
        <f>G6</f>
        <v>Hyperimunne serum</v>
      </c>
      <c r="F22" s="53">
        <f>I6</f>
        <v>0</v>
      </c>
      <c r="G22" s="54">
        <f>K6</f>
        <v>0</v>
      </c>
      <c r="H22" s="11"/>
      <c r="I22" s="55" t="s">
        <v>29</v>
      </c>
      <c r="J22" s="12"/>
      <c r="K22" s="12"/>
      <c r="L22" s="12"/>
      <c r="M22" s="12"/>
      <c r="N22" s="128" t="s">
        <v>49</v>
      </c>
      <c r="O22" s="128" t="s">
        <v>50</v>
      </c>
      <c r="P22" s="128" t="s">
        <v>51</v>
      </c>
      <c r="Q22" s="12"/>
      <c r="R22" s="12"/>
      <c r="S22" s="12"/>
      <c r="T22" s="12"/>
      <c r="U22" s="12"/>
      <c r="V22" s="12"/>
      <c r="W22" s="12"/>
      <c r="X22" s="12"/>
      <c r="Y22" s="12"/>
    </row>
    <row r="23" spans="1:25" ht="16.05" customHeight="1">
      <c r="A23" s="14"/>
      <c r="B23" s="170" t="s">
        <v>30</v>
      </c>
      <c r="C23" s="56">
        <f>G18*(D18^0)</f>
        <v>30</v>
      </c>
      <c r="D23" s="57">
        <f t="shared" ref="D23:D28" si="0">1-(AVERAGE(E9:F9)-AVERAGE($C$9:$C$14))/(AVERAGE($D$9:$D$14)-AVERAGE($C$9:$C$14))</f>
        <v>0.99311496804862165</v>
      </c>
      <c r="E23" s="57">
        <f t="shared" ref="E23:E28" si="1">1-(AVERAGE(G9:H9)-AVERAGE($C$9:$C$14))/(AVERAGE($D$9:$D$14)-AVERAGE($C$9:$C$14))</f>
        <v>0.99293700033154397</v>
      </c>
      <c r="F23" s="57" t="e">
        <f t="shared" ref="F23:F28" si="2">1-(AVERAGE(I9:J9)-AVERAGE($C$9:$C$14))/(AVERAGE($D$9:$D$14)-AVERAGE($C$9:$C$14))</f>
        <v>#DIV/0!</v>
      </c>
      <c r="G23" s="58" t="e">
        <f t="shared" ref="G23:G28" si="3">1-(AVERAGE(K9:L9)-AVERAGE($C$9:$C$14))/(AVERAGE($D$9:$D$14)-AVERAGE($C$9:$C$14))</f>
        <v>#DIV/0!</v>
      </c>
      <c r="H23" s="59"/>
      <c r="I23" s="60">
        <f>AVERAGE($C$9:$C$14)</f>
        <v>1551.3333333333333</v>
      </c>
      <c r="J23" s="12"/>
      <c r="K23" s="12"/>
      <c r="L23" s="12"/>
      <c r="M23" s="12"/>
      <c r="N23" s="129" t="s">
        <v>11</v>
      </c>
      <c r="O23" s="130">
        <v>30</v>
      </c>
      <c r="P23" s="131">
        <v>666</v>
      </c>
      <c r="Q23" s="12"/>
      <c r="R23" s="12"/>
      <c r="S23" s="12"/>
      <c r="T23" s="12"/>
      <c r="U23" s="12"/>
      <c r="V23" s="12"/>
      <c r="W23" s="12"/>
      <c r="X23" s="12"/>
      <c r="Y23" s="12"/>
    </row>
    <row r="24" spans="1:25" ht="16.95" customHeight="1">
      <c r="A24" s="14"/>
      <c r="B24" s="171"/>
      <c r="C24" s="56">
        <f>C23*$D$18</f>
        <v>90</v>
      </c>
      <c r="D24" s="57">
        <f t="shared" si="0"/>
        <v>0.961640880419245</v>
      </c>
      <c r="E24" s="57">
        <f t="shared" si="1"/>
        <v>0.94424973056410344</v>
      </c>
      <c r="F24" s="57" t="e">
        <f t="shared" si="2"/>
        <v>#DIV/0!</v>
      </c>
      <c r="G24" s="58" t="e">
        <f t="shared" si="3"/>
        <v>#DIV/0!</v>
      </c>
      <c r="H24" s="59"/>
      <c r="I24" s="55" t="s">
        <v>31</v>
      </c>
      <c r="J24" s="12"/>
      <c r="K24" s="12"/>
      <c r="L24" s="12"/>
      <c r="M24" s="12"/>
      <c r="N24" s="129" t="s">
        <v>12</v>
      </c>
      <c r="O24" s="130">
        <v>90</v>
      </c>
      <c r="P24" s="131">
        <v>222</v>
      </c>
      <c r="Q24" s="12"/>
      <c r="R24" s="12"/>
      <c r="S24" s="12"/>
      <c r="T24" s="12"/>
      <c r="U24" s="12"/>
      <c r="V24" s="12"/>
      <c r="W24" s="12"/>
      <c r="X24" s="12"/>
      <c r="Y24" s="12"/>
    </row>
    <row r="25" spans="1:25" ht="16.95" customHeight="1">
      <c r="A25" s="14"/>
      <c r="B25" s="171"/>
      <c r="C25" s="56">
        <f>C24*$D$18</f>
        <v>270</v>
      </c>
      <c r="D25" s="57">
        <f t="shared" si="0"/>
        <v>0.88787732694295729</v>
      </c>
      <c r="E25" s="57">
        <f t="shared" si="1"/>
        <v>0.87058012958820197</v>
      </c>
      <c r="F25" s="57" t="e">
        <f t="shared" si="2"/>
        <v>#DIV/0!</v>
      </c>
      <c r="G25" s="58" t="e">
        <f t="shared" si="3"/>
        <v>#DIV/0!</v>
      </c>
      <c r="H25" s="59"/>
      <c r="I25" s="61">
        <f>AVERAGE($D$9:$D$14)</f>
        <v>555022.5</v>
      </c>
      <c r="J25" s="12"/>
      <c r="K25" s="12"/>
      <c r="L25" s="12"/>
      <c r="M25" s="12"/>
      <c r="N25" s="129" t="s">
        <v>13</v>
      </c>
      <c r="O25" s="130">
        <v>270</v>
      </c>
      <c r="P25" s="131">
        <v>74</v>
      </c>
      <c r="Q25" s="12"/>
      <c r="R25" s="12"/>
      <c r="S25" s="12"/>
      <c r="T25" s="12"/>
      <c r="U25" s="12"/>
      <c r="V25" s="12"/>
      <c r="W25" s="12"/>
      <c r="X25" s="12"/>
      <c r="Y25" s="12"/>
    </row>
    <row r="26" spans="1:25" ht="16.95" customHeight="1">
      <c r="A26" s="14"/>
      <c r="B26" s="171"/>
      <c r="C26" s="56">
        <f>C25*$D$18</f>
        <v>810</v>
      </c>
      <c r="D26" s="57">
        <f t="shared" si="0"/>
        <v>0.77556253306781708</v>
      </c>
      <c r="E26" s="57">
        <f t="shared" si="1"/>
        <v>0.72512720475953729</v>
      </c>
      <c r="F26" s="57" t="e">
        <f t="shared" si="2"/>
        <v>#DIV/0!</v>
      </c>
      <c r="G26" s="58" t="e">
        <f t="shared" si="3"/>
        <v>#DIV/0!</v>
      </c>
      <c r="H26" s="59"/>
      <c r="I26" s="12"/>
      <c r="J26" s="12"/>
      <c r="K26" s="12"/>
      <c r="L26" s="12"/>
      <c r="M26" s="12"/>
      <c r="N26" s="129" t="s">
        <v>14</v>
      </c>
      <c r="O26" s="130">
        <v>810</v>
      </c>
      <c r="P26" s="131">
        <v>24.7</v>
      </c>
      <c r="Q26" s="12"/>
      <c r="R26" s="12"/>
      <c r="S26" s="12"/>
      <c r="T26" s="12"/>
      <c r="U26" s="12"/>
      <c r="V26" s="12"/>
      <c r="W26" s="12"/>
      <c r="X26" s="12"/>
      <c r="Y26" s="12"/>
    </row>
    <row r="27" spans="1:25" ht="16.95" customHeight="1">
      <c r="A27" s="14"/>
      <c r="B27" s="171"/>
      <c r="C27" s="56">
        <f>C26*$D$18</f>
        <v>2430</v>
      </c>
      <c r="D27" s="57">
        <f t="shared" si="0"/>
        <v>0.617820801866523</v>
      </c>
      <c r="E27" s="57">
        <f t="shared" si="1"/>
        <v>0.64926598103424238</v>
      </c>
      <c r="F27" s="57" t="e">
        <f t="shared" si="2"/>
        <v>#DIV/0!</v>
      </c>
      <c r="G27" s="58" t="e">
        <f t="shared" si="3"/>
        <v>#DIV/0!</v>
      </c>
      <c r="H27" s="59"/>
      <c r="I27" s="12"/>
      <c r="J27" s="12"/>
      <c r="K27" s="12"/>
      <c r="L27" s="12"/>
      <c r="M27" s="12"/>
      <c r="N27" s="129" t="s">
        <v>15</v>
      </c>
      <c r="O27" s="130">
        <v>2430</v>
      </c>
      <c r="P27" s="131">
        <v>8.1999999999999993</v>
      </c>
      <c r="Q27" s="12"/>
      <c r="R27" s="12"/>
      <c r="S27" s="12"/>
      <c r="T27" s="12"/>
      <c r="U27" s="12"/>
      <c r="V27" s="12"/>
      <c r="W27" s="12"/>
      <c r="X27" s="12"/>
      <c r="Y27" s="39"/>
    </row>
    <row r="28" spans="1:25" ht="16.95" customHeight="1">
      <c r="A28" s="14"/>
      <c r="B28" s="171"/>
      <c r="C28" s="56">
        <f>C27*$D$18</f>
        <v>7290</v>
      </c>
      <c r="D28" s="57">
        <f t="shared" si="0"/>
        <v>0.46630613398409482</v>
      </c>
      <c r="E28" s="57">
        <f t="shared" si="1"/>
        <v>0.59283485710035477</v>
      </c>
      <c r="F28" s="57" t="e">
        <f t="shared" si="2"/>
        <v>#DIV/0!</v>
      </c>
      <c r="G28" s="58" t="e">
        <f t="shared" si="3"/>
        <v>#DIV/0!</v>
      </c>
      <c r="H28" s="59"/>
      <c r="I28" s="12"/>
      <c r="J28" s="12"/>
      <c r="K28" s="12"/>
      <c r="L28" s="12"/>
      <c r="M28" s="12"/>
      <c r="N28" s="129" t="s">
        <v>16</v>
      </c>
      <c r="O28" s="130">
        <v>7290</v>
      </c>
      <c r="P28" s="131">
        <v>2.7</v>
      </c>
      <c r="Q28" s="12"/>
      <c r="R28" s="12"/>
      <c r="S28" s="12"/>
      <c r="T28" s="12"/>
      <c r="U28" s="12"/>
      <c r="V28" s="12"/>
      <c r="W28" s="12"/>
      <c r="X28" s="12"/>
      <c r="Y28" s="39"/>
    </row>
    <row r="29" spans="1:25" ht="16.95" hidden="1" customHeight="1">
      <c r="A29" s="14"/>
      <c r="B29" s="160" t="s">
        <v>32</v>
      </c>
      <c r="C29" s="161"/>
      <c r="D29" s="161"/>
      <c r="E29" s="161"/>
      <c r="F29" s="161"/>
      <c r="G29" s="162"/>
      <c r="H29" s="6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39"/>
    </row>
    <row r="30" spans="1:25" ht="16.5" hidden="1" customHeight="1">
      <c r="A30" s="14"/>
      <c r="B30" s="167" t="s">
        <v>30</v>
      </c>
      <c r="C30" s="63">
        <f>G18*(D18^0)</f>
        <v>30</v>
      </c>
      <c r="D30" s="64">
        <f t="shared" ref="D30:G35" si="4">C64/(C64+C71)</f>
        <v>0.99853796383071902</v>
      </c>
      <c r="E30" s="64">
        <f t="shared" si="4"/>
        <v>0.99852302088104028</v>
      </c>
      <c r="F30" s="64" t="e">
        <f t="shared" si="4"/>
        <v>#DIV/0!</v>
      </c>
      <c r="G30" s="65" t="e">
        <f t="shared" si="4"/>
        <v>#DIV/0!</v>
      </c>
      <c r="H30" s="59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39"/>
    </row>
    <row r="31" spans="1:25" ht="16.95" hidden="1" customHeight="1">
      <c r="A31" s="14"/>
      <c r="B31" s="168"/>
      <c r="C31" s="66">
        <f>C30*$D$18</f>
        <v>90</v>
      </c>
      <c r="D31" s="67">
        <f t="shared" si="4"/>
        <v>0.98794919908228218</v>
      </c>
      <c r="E31" s="67">
        <f t="shared" si="4"/>
        <v>0.98366310175505434</v>
      </c>
      <c r="F31" s="67" t="e">
        <f t="shared" si="4"/>
        <v>#DIV/0!</v>
      </c>
      <c r="G31" s="68" t="e">
        <f t="shared" si="4"/>
        <v>#DIV/0!</v>
      </c>
      <c r="H31" s="59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39"/>
    </row>
    <row r="32" spans="1:25" ht="16.95" hidden="1" customHeight="1">
      <c r="A32" s="14"/>
      <c r="B32" s="168"/>
      <c r="C32" s="66">
        <f>C31*$D$18</f>
        <v>270</v>
      </c>
      <c r="D32" s="67">
        <f t="shared" si="4"/>
        <v>0.94582773820326815</v>
      </c>
      <c r="E32" s="67">
        <f t="shared" si="4"/>
        <v>0.93655758462601235</v>
      </c>
      <c r="F32" s="67" t="e">
        <f t="shared" si="4"/>
        <v>#DIV/0!</v>
      </c>
      <c r="G32" s="68" t="e">
        <f t="shared" si="4"/>
        <v>#DIV/0!</v>
      </c>
      <c r="H32" s="59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39"/>
    </row>
    <row r="33" spans="1:25" ht="16.95" hidden="1" customHeight="1">
      <c r="A33" s="14"/>
      <c r="B33" s="168"/>
      <c r="C33" s="66">
        <f>C32*$D$18</f>
        <v>810</v>
      </c>
      <c r="D33" s="67">
        <f t="shared" si="4"/>
        <v>0.8296652445526117</v>
      </c>
      <c r="E33" s="67">
        <f t="shared" si="4"/>
        <v>0.80811756355329956</v>
      </c>
      <c r="F33" s="67" t="e">
        <f t="shared" si="4"/>
        <v>#DIV/0!</v>
      </c>
      <c r="G33" s="68" t="e">
        <f t="shared" si="4"/>
        <v>#DIV/0!</v>
      </c>
      <c r="H33" s="59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39"/>
    </row>
    <row r="34" spans="1:25" ht="16.95" hidden="1" customHeight="1">
      <c r="A34" s="14"/>
      <c r="B34" s="168"/>
      <c r="C34" s="66">
        <f>C33*$D$18</f>
        <v>2430</v>
      </c>
      <c r="D34" s="67">
        <f t="shared" si="4"/>
        <v>0.58661372225856689</v>
      </c>
      <c r="E34" s="67">
        <f t="shared" si="4"/>
        <v>0.60297890261927611</v>
      </c>
      <c r="F34" s="67" t="e">
        <f t="shared" si="4"/>
        <v>#DIV/0!</v>
      </c>
      <c r="G34" s="68" t="e">
        <f t="shared" si="4"/>
        <v>#DIV/0!</v>
      </c>
      <c r="H34" s="59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39"/>
    </row>
    <row r="35" spans="1:25" ht="16.95" hidden="1" customHeight="1">
      <c r="A35" s="14"/>
      <c r="B35" s="169"/>
      <c r="C35" s="69">
        <f>C34*$D$18</f>
        <v>7290</v>
      </c>
      <c r="D35" s="70">
        <f t="shared" si="4"/>
        <v>0.26434835513984228</v>
      </c>
      <c r="E35" s="70">
        <f t="shared" si="4"/>
        <v>0.3261204903580282</v>
      </c>
      <c r="F35" s="70" t="e">
        <f t="shared" si="4"/>
        <v>#DIV/0!</v>
      </c>
      <c r="G35" s="71" t="e">
        <f t="shared" si="4"/>
        <v>#DIV/0!</v>
      </c>
      <c r="H35" s="59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39"/>
    </row>
    <row r="36" spans="1:25" ht="16.95" hidden="1" customHeight="1">
      <c r="A36" s="14"/>
      <c r="B36" s="188" t="s">
        <v>33</v>
      </c>
      <c r="C36" s="189"/>
      <c r="D36" s="72">
        <f>IF(D28&gt;50%,"&gt;"&amp;$J$18,IF(D28=50%,C83,IF(D23&lt;50%,"&lt;"&amp;$G$18,INDEX(D23:D28,MATCH(0%,C78:C83,0)-1,1))))</f>
        <v>0.617820801866523</v>
      </c>
      <c r="E36" s="73" t="str">
        <f>IF(E28&gt;50%,"&gt;"&amp;$J$18,IF(E28=50%,D83,IF(E23&lt;50%,"&lt;"&amp;$G$18,INDEX(E23:E28,MATCH(0%,D78:D83,0)-1,1))))</f>
        <v>&gt;7290</v>
      </c>
      <c r="F36" s="73" t="e">
        <f>IF(F28&gt;50%,"&gt;"&amp;$J$18,IF(F28=50%,E83,IF(F23&lt;50%,"&lt;"&amp;$G$18,INDEX(F23:F28,MATCH(0%,E78:E83,0)-1,1))))</f>
        <v>#DIV/0!</v>
      </c>
      <c r="G36" s="74" t="e">
        <f>IF(G28&gt;50%,"&gt;"&amp;$J$18,IF(G28=50%,F83,IF(G23&lt;50%,"&lt;"&amp;$G$18,INDEX(G23:G28,MATCH(0%,F78:F83,0)-1,1))))</f>
        <v>#DIV/0!</v>
      </c>
      <c r="H36" s="6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39"/>
    </row>
    <row r="37" spans="1:25" ht="16.95" hidden="1" customHeight="1">
      <c r="A37" s="14"/>
      <c r="B37" s="188" t="s">
        <v>34</v>
      </c>
      <c r="C37" s="189"/>
      <c r="D37" s="72">
        <f>IF(D28&gt;50%,"&gt;"&amp;$J$18,IF(D28=50%,0%,IF(D23&lt;50%,"&lt;"&amp;$G$18,INDEX(D23:D28,MATCH(0%,C78:C83,0),1))))</f>
        <v>0.46630613398409482</v>
      </c>
      <c r="E37" s="73" t="str">
        <f>IF(E28&gt;50%,"&gt;"&amp;$J$18,IF(E28=50%,0%,IF(E23&lt;50%,"&lt;"&amp;$G$18,INDEX(E23:E28,MATCH(0%,D78:D83,0),1))))</f>
        <v>&gt;7290</v>
      </c>
      <c r="F37" s="73" t="e">
        <f>IF(F28&gt;50%,"&gt;"&amp;$J$18,IF(F28=50%,0%,IF(F23&lt;50%,"&lt;"&amp;$G$18,INDEX(F23:F28,MATCH(0%,E78:E83,0),1))))</f>
        <v>#DIV/0!</v>
      </c>
      <c r="G37" s="74" t="e">
        <f>IF(G28&gt;50%,"&gt;"&amp;$J$18,IF(G28=50%,0%,IF(G23&lt;50%,"&lt;"&amp;$G$18,INDEX(G23:G28,MATCH(0%,F78:F83,0),1))))</f>
        <v>#DIV/0!</v>
      </c>
      <c r="H37" s="6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39"/>
    </row>
    <row r="38" spans="1:25" ht="16.95" hidden="1" customHeight="1">
      <c r="A38" s="14"/>
      <c r="B38" s="188" t="s">
        <v>35</v>
      </c>
      <c r="C38" s="189"/>
      <c r="D38" s="72">
        <f>IF(D28&gt;50%,"&gt;"&amp;$J$18,IF(D28=50%,$J$18,IF(D23&lt;50%,"&lt;"&amp;$G$18,INDEX($C23:$C28,MATCH(0%,C78:C83,0)-1,1))))</f>
        <v>2430</v>
      </c>
      <c r="E38" s="75" t="str">
        <f>IF(E28&gt;50%,"&gt;"&amp;$J$18,IF(E28=50%,$J$18,IF(E23&lt;50%,"&lt;"&amp;$G$18,INDEX($C23:$C28,MATCH(0%,D78:D83,0)-1,1))))</f>
        <v>&gt;7290</v>
      </c>
      <c r="F38" s="75" t="e">
        <f>IF(F28&gt;50%,"&gt;"&amp;$J$18,IF(F28=50%,$J$18,IF(F23&lt;50%,"&lt;"&amp;$G$18,INDEX($C23:$C28,MATCH(0%,E78:E83,0)-1,1))))</f>
        <v>#DIV/0!</v>
      </c>
      <c r="G38" s="74" t="e">
        <f>IF(G28&gt;50%,"&gt;"&amp;$J$18,IF(G28=50%,$J$18,IF(G23&lt;50%,"&lt;"&amp;$G$18,INDEX($C23:$C28,MATCH(0%,F78:F83,0)-1,1))))</f>
        <v>#DIV/0!</v>
      </c>
      <c r="H38" s="6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39"/>
    </row>
    <row r="39" spans="1:25" ht="16.95" hidden="1" customHeight="1">
      <c r="A39" s="14"/>
      <c r="B39" s="163" t="s">
        <v>36</v>
      </c>
      <c r="C39" s="164"/>
      <c r="D39" s="72">
        <f>IF((D36="&lt;"&amp;$G$18)+(D36="&gt;"&amp;$J$18),D36,(D36-0.5)/(D36-D37))</f>
        <v>0.77761977446268882</v>
      </c>
      <c r="E39" s="76" t="str">
        <f>IF((E36="&lt;"&amp;$G$18)+(E36="&gt;"&amp;$J$18),E36,(E36-0.5)/(E36-E37))</f>
        <v>&gt;7290</v>
      </c>
      <c r="F39" s="76" t="e">
        <f>IF((F36="&lt;"&amp;$G$18)+(F36="&gt;"&amp;$J$18),F36,(F36-0.5)/(F36-F37))</f>
        <v>#DIV/0!</v>
      </c>
      <c r="G39" s="74" t="e">
        <f>IF((G36="&lt;"&amp;$G$18)+(G36="&gt;"&amp;$J$18),G36,(G36-0.5)/(G36-G37))</f>
        <v>#DIV/0!</v>
      </c>
      <c r="H39" s="6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39"/>
    </row>
    <row r="40" spans="1:25" ht="16.95" hidden="1" customHeight="1">
      <c r="A40" s="14"/>
      <c r="B40" s="182" t="s">
        <v>37</v>
      </c>
      <c r="C40" s="183"/>
      <c r="D40" s="77">
        <f>IF(D41="Pass",IF((D36="&lt;"&amp;$G$18)+(D36="&gt;"&amp;$J$18),D36,POWER(10,LOG10(D38)+(D39*LOG10($D$18)))),D41)</f>
        <v>5709.8565313178933</v>
      </c>
      <c r="E40" s="78" t="str">
        <f>IF(E41="Pass",IF((E36="&lt;"&amp;$G$18)+(E36="&gt;"&amp;$J$18),E36,POWER(10,LOG10(E38)+(E39*LOG10($D$18)))),E41)</f>
        <v>&gt;7290</v>
      </c>
      <c r="F40" s="78" t="e">
        <f>IF(F41="Pass",IF((F36="&lt;"&amp;$G$18)+(F36="&gt;"&amp;$J$18),F36,POWER(10,LOG10(F38)+(F39*LOG10($D$18)))),F41)</f>
        <v>#DIV/0!</v>
      </c>
      <c r="G40" s="79" t="e">
        <f>IF(G41="Pass",IF((G36="&lt;"&amp;$G$18)+(G36="&gt;"&amp;$J$18),G36,POWER(10,LOG10(G38)+(G39*LOG10($D$18)))),G41)</f>
        <v>#DIV/0!</v>
      </c>
      <c r="H40" s="6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39"/>
    </row>
    <row r="41" spans="1:25" ht="18" customHeight="1">
      <c r="A41" s="14"/>
      <c r="B41" s="156" t="s">
        <v>38</v>
      </c>
      <c r="C41" s="157"/>
      <c r="D41" s="80" t="str">
        <f>IF($G$19&lt;$D$19,"Low Positive",IF(((D28&gt;=50%)*(D27&lt;50%))+((D27&gt;=50%)*(D26&lt;50%))+((D26&gt;=50%)*(D25&lt;50%))+((D25&gt;=50%)*(D24&lt;50%))+((D24&gt;=50%)*(D23&lt;50%)),"Inverse Gradient","Pass"))</f>
        <v>Pass</v>
      </c>
      <c r="E41" s="80" t="str">
        <f>IF($G$19&lt;$D$19,"Low Positive",IF(((E28&gt;=50%)*(E27&lt;50%))+((E27&gt;=50%)*(E26&lt;50%))+((E26&gt;=50%)*(E25&lt;50%))+((E25&gt;=50%)*(E24&lt;50%))+((E24&gt;=50%)*(E23&lt;50%)),"Inverse Gradient","Pass"))</f>
        <v>Pass</v>
      </c>
      <c r="F41" s="80" t="e">
        <f>IF($G$19&lt;$D$19,"Low Positive",IF(((F28&gt;=50%)*(F27&lt;50%))+((F27&gt;=50%)*(F26&lt;50%))+((F26&gt;=50%)*(F25&lt;50%))+((F25&gt;=50%)*(F24&lt;50%))+((F24&gt;=50%)*(F23&lt;50%)),"Inverse Gradient","Pass"))</f>
        <v>#DIV/0!</v>
      </c>
      <c r="G41" s="81" t="e">
        <f>IF($G$19&lt;$D$19,"Low Positive",IF(((G28&gt;=50%)*(G27&lt;50%))+((G27&gt;=50%)*(G26&lt;50%))+((G26&gt;=50%)*(G25&lt;50%))+((G25&gt;=50%)*(G24&lt;50%))+((G24&gt;=50%)*(G23&lt;50%)),"Inverse Gradient","Pass"))</f>
        <v>#DIV/0!</v>
      </c>
      <c r="H41" s="6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39"/>
    </row>
    <row r="42" spans="1:25" ht="22.95" customHeight="1">
      <c r="A42" s="14"/>
      <c r="B42" s="158" t="s">
        <v>39</v>
      </c>
      <c r="C42" s="159"/>
      <c r="D42" s="82">
        <f>D40</f>
        <v>5709.8565313178933</v>
      </c>
      <c r="E42" s="83" t="str">
        <f>E40</f>
        <v>&gt;7290</v>
      </c>
      <c r="F42" s="83" t="e">
        <f>F40</f>
        <v>#DIV/0!</v>
      </c>
      <c r="G42" s="84" t="e">
        <f>G40</f>
        <v>#DIV/0!</v>
      </c>
      <c r="H42" s="6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39"/>
    </row>
    <row r="43" spans="1:25" ht="16.95" customHeight="1">
      <c r="A43" s="16"/>
      <c r="B43" s="85"/>
      <c r="C43" s="86"/>
      <c r="D43" s="87"/>
      <c r="E43" s="87"/>
      <c r="F43" s="87"/>
      <c r="G43" s="88"/>
      <c r="H43" s="89"/>
      <c r="I43" s="12"/>
      <c r="J43" s="12"/>
      <c r="K43" s="12"/>
      <c r="L43" s="12"/>
      <c r="M43" s="12"/>
      <c r="N43" s="152" t="s">
        <v>59</v>
      </c>
      <c r="O43" s="152"/>
      <c r="P43" s="152"/>
      <c r="Q43" s="152"/>
      <c r="R43" s="152"/>
      <c r="S43" s="152"/>
      <c r="T43" s="152"/>
      <c r="U43" s="152"/>
      <c r="V43" s="152"/>
      <c r="W43" s="152"/>
      <c r="X43" s="152"/>
      <c r="Y43" s="39"/>
    </row>
    <row r="44" spans="1:25" ht="16.95" customHeight="1">
      <c r="A44" s="16"/>
      <c r="B44" s="13"/>
      <c r="C44" s="7"/>
      <c r="D44" s="7"/>
      <c r="E44" s="7"/>
      <c r="F44" s="7"/>
      <c r="G44" s="90"/>
      <c r="H44" s="12"/>
      <c r="I44" s="12"/>
      <c r="J44" s="12"/>
      <c r="K44" s="12"/>
      <c r="L44" s="12"/>
      <c r="M44" s="12"/>
      <c r="N44" s="152"/>
      <c r="O44" s="152"/>
      <c r="P44" s="152"/>
      <c r="Q44" s="152"/>
      <c r="R44" s="152"/>
      <c r="S44" s="152"/>
      <c r="T44" s="152"/>
      <c r="U44" s="152"/>
      <c r="V44" s="152"/>
      <c r="W44" s="152"/>
      <c r="X44" s="152"/>
      <c r="Y44" s="39"/>
    </row>
    <row r="45" spans="1:25" ht="16.95" customHeight="1">
      <c r="A45" s="16"/>
      <c r="B45" s="91"/>
      <c r="C45" s="92"/>
      <c r="D45" s="92"/>
      <c r="E45" s="93"/>
      <c r="F45" s="94"/>
      <c r="G45" s="95"/>
      <c r="H45" s="96"/>
      <c r="I45" s="96"/>
      <c r="J45" s="96"/>
      <c r="K45" s="12"/>
      <c r="L45" s="12"/>
      <c r="M45" s="12"/>
      <c r="N45" s="132" t="s">
        <v>52</v>
      </c>
      <c r="O45" s="132"/>
      <c r="P45" s="132"/>
      <c r="Q45" s="132"/>
      <c r="R45" s="132"/>
      <c r="S45" s="132"/>
      <c r="T45" s="132"/>
      <c r="U45" s="132"/>
      <c r="V45" s="132"/>
      <c r="W45" s="133"/>
      <c r="X45" s="133"/>
      <c r="Y45" s="39"/>
    </row>
    <row r="46" spans="1:25" ht="16.95" customHeight="1">
      <c r="A46" s="16"/>
      <c r="B46" s="91"/>
      <c r="C46" s="92"/>
      <c r="D46" s="92"/>
      <c r="E46" s="93"/>
      <c r="F46" s="94"/>
      <c r="G46" s="95"/>
      <c r="H46" s="96"/>
      <c r="I46" s="96"/>
      <c r="J46" s="96"/>
      <c r="K46" s="12"/>
      <c r="L46" s="12"/>
      <c r="M46" s="12"/>
      <c r="N46" s="132" t="s">
        <v>53</v>
      </c>
      <c r="O46" s="132"/>
      <c r="P46" s="132"/>
      <c r="Q46" s="132"/>
      <c r="R46" s="132"/>
      <c r="S46" s="132"/>
      <c r="T46" s="132"/>
      <c r="U46" s="132"/>
      <c r="V46" s="132"/>
      <c r="W46" s="133"/>
      <c r="X46" s="133"/>
      <c r="Y46" s="39"/>
    </row>
    <row r="47" spans="1:25" ht="16.95" customHeight="1">
      <c r="A47" s="16"/>
      <c r="B47" s="91"/>
      <c r="C47" s="92"/>
      <c r="D47" s="92"/>
      <c r="E47" s="93"/>
      <c r="F47" s="94"/>
      <c r="G47" s="95"/>
      <c r="H47" s="96"/>
      <c r="I47" s="96"/>
      <c r="J47" s="96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39"/>
    </row>
    <row r="48" spans="1:25" ht="16.95" customHeight="1">
      <c r="A48" s="16"/>
      <c r="B48" s="91"/>
      <c r="C48" s="92"/>
      <c r="D48" s="92"/>
      <c r="E48" s="93"/>
      <c r="F48" s="94"/>
      <c r="G48" s="95"/>
      <c r="H48" s="96"/>
      <c r="I48" s="96"/>
      <c r="J48" s="96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39"/>
    </row>
    <row r="49" spans="1:25" ht="16.95" customHeight="1">
      <c r="A49" s="16"/>
      <c r="B49" s="91"/>
      <c r="C49" s="92"/>
      <c r="D49" s="92"/>
      <c r="E49" s="93"/>
      <c r="F49" s="94"/>
      <c r="G49" s="95"/>
      <c r="H49" s="96"/>
      <c r="I49" s="96"/>
      <c r="J49" s="96"/>
      <c r="K49" s="12"/>
      <c r="L49" s="12"/>
      <c r="M49" s="12"/>
      <c r="N49" s="134"/>
      <c r="O49" s="135" t="s">
        <v>54</v>
      </c>
      <c r="P49" s="144" t="s">
        <v>55</v>
      </c>
      <c r="Q49" s="145"/>
      <c r="R49" s="149" t="s">
        <v>56</v>
      </c>
      <c r="S49" s="150"/>
      <c r="T49" s="151"/>
      <c r="U49" s="12"/>
      <c r="V49" s="12"/>
      <c r="W49" s="12"/>
      <c r="X49" s="12"/>
      <c r="Y49" s="39"/>
    </row>
    <row r="50" spans="1:25" ht="16.95" customHeight="1">
      <c r="A50" s="16"/>
      <c r="B50" s="91"/>
      <c r="C50" s="92"/>
      <c r="D50" s="92"/>
      <c r="E50" s="93"/>
      <c r="F50" s="94"/>
      <c r="G50" s="95"/>
      <c r="H50" s="96"/>
      <c r="I50" s="96"/>
      <c r="J50" s="96"/>
      <c r="K50" s="12"/>
      <c r="L50" s="12"/>
      <c r="M50" s="12"/>
      <c r="N50" s="136" t="s">
        <v>57</v>
      </c>
      <c r="O50" s="137">
        <v>5709.86</v>
      </c>
      <c r="P50" s="138">
        <v>3.4620000000000002</v>
      </c>
      <c r="Q50" s="139"/>
      <c r="R50" s="146">
        <f>P50*6.66</f>
        <v>23.056920000000002</v>
      </c>
      <c r="S50" s="147"/>
      <c r="T50" s="148"/>
      <c r="U50" s="12"/>
      <c r="V50" s="12"/>
      <c r="W50" s="12"/>
      <c r="X50" s="12"/>
      <c r="Y50" s="39"/>
    </row>
    <row r="51" spans="1:25" ht="16.95" customHeight="1">
      <c r="A51" s="16"/>
      <c r="B51" s="97"/>
      <c r="C51" s="98"/>
      <c r="D51" s="98"/>
      <c r="E51" s="99"/>
      <c r="F51" s="100"/>
      <c r="G51" s="101"/>
      <c r="H51" s="96"/>
      <c r="I51" s="96"/>
      <c r="J51" s="96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39"/>
    </row>
    <row r="52" spans="1:25" ht="16.95" customHeight="1">
      <c r="A52" s="16"/>
      <c r="B52" s="102"/>
      <c r="C52" s="103"/>
      <c r="D52" s="103"/>
      <c r="E52" s="104"/>
      <c r="F52" s="105"/>
      <c r="G52" s="105"/>
      <c r="H52" s="96"/>
      <c r="I52" s="96"/>
      <c r="J52" s="96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39"/>
    </row>
    <row r="53" spans="1:25" ht="16.95" customHeight="1">
      <c r="A53" s="16"/>
      <c r="B53" s="102"/>
      <c r="C53" s="103"/>
      <c r="D53" s="103"/>
      <c r="E53" s="104"/>
      <c r="F53" s="105"/>
      <c r="G53" s="105"/>
      <c r="H53" s="96"/>
      <c r="I53" s="96"/>
      <c r="J53" s="96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39"/>
    </row>
    <row r="54" spans="1:25" ht="16.95" hidden="1" customHeight="1">
      <c r="A54" s="16"/>
      <c r="B54" s="102"/>
      <c r="C54" s="103"/>
      <c r="D54" s="103"/>
      <c r="E54" s="104"/>
      <c r="F54" s="105"/>
      <c r="G54" s="105"/>
      <c r="H54" s="96"/>
      <c r="I54" s="96"/>
      <c r="J54" s="96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39"/>
    </row>
    <row r="55" spans="1:25" ht="16.95" hidden="1" customHeight="1">
      <c r="A55" s="16"/>
      <c r="B55" s="102"/>
      <c r="C55" s="103"/>
      <c r="D55" s="103"/>
      <c r="E55" s="104"/>
      <c r="F55" s="105"/>
      <c r="G55" s="105"/>
      <c r="H55" s="96"/>
      <c r="I55" s="96"/>
      <c r="J55" s="96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39"/>
    </row>
    <row r="56" spans="1:25" ht="16.95" hidden="1" customHeight="1">
      <c r="A56" s="16"/>
      <c r="B56" s="106" t="s">
        <v>0</v>
      </c>
      <c r="C56" s="172">
        <f ca="1">TODAY()</f>
        <v>44476</v>
      </c>
      <c r="D56" s="172"/>
      <c r="E56" s="104"/>
      <c r="F56" s="178" t="s">
        <v>40</v>
      </c>
      <c r="G56" s="179"/>
      <c r="H56" s="141"/>
      <c r="I56" s="141"/>
      <c r="J56" s="141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39"/>
    </row>
    <row r="57" spans="1:25" ht="16.95" customHeight="1">
      <c r="A57" s="16"/>
      <c r="B57" s="102"/>
      <c r="C57" s="103"/>
      <c r="D57" s="103"/>
      <c r="E57" s="104"/>
      <c r="F57" s="105"/>
      <c r="G57" s="105"/>
      <c r="H57" s="96"/>
      <c r="I57" s="96"/>
      <c r="J57" s="96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39"/>
    </row>
    <row r="58" spans="1:25" ht="16.95" customHeight="1">
      <c r="A58" s="16"/>
      <c r="B58" s="102"/>
      <c r="C58" s="103"/>
      <c r="D58" s="103"/>
      <c r="E58" s="104"/>
      <c r="F58" s="105"/>
      <c r="G58" s="105"/>
      <c r="H58" s="96"/>
      <c r="I58" s="96"/>
      <c r="J58" s="96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39"/>
    </row>
    <row r="59" spans="1:25" ht="16.95" customHeight="1">
      <c r="A59" s="16"/>
      <c r="B59" s="102"/>
      <c r="C59" s="103"/>
      <c r="D59" s="103"/>
      <c r="E59" s="104"/>
      <c r="F59" s="105"/>
      <c r="G59" s="105"/>
      <c r="H59" s="96"/>
      <c r="I59" s="96"/>
      <c r="J59" s="96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39"/>
    </row>
    <row r="60" spans="1:25" ht="16.95" customHeight="1">
      <c r="A60" s="16"/>
      <c r="B60" s="102"/>
      <c r="C60" s="103"/>
      <c r="D60" s="103"/>
      <c r="E60" s="104"/>
      <c r="F60" s="105"/>
      <c r="G60" s="105"/>
      <c r="H60" s="96"/>
      <c r="I60" s="96"/>
      <c r="J60" s="96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39"/>
    </row>
    <row r="61" spans="1:25" ht="16.95" hidden="1" customHeight="1">
      <c r="A61" s="153" t="s">
        <v>41</v>
      </c>
      <c r="B61" s="141"/>
      <c r="C61" s="141"/>
      <c r="D61" s="141"/>
      <c r="E61" s="141"/>
      <c r="F61" s="141"/>
      <c r="G61" s="141"/>
      <c r="H61" s="141"/>
      <c r="I61" s="141"/>
      <c r="J61" s="141"/>
      <c r="K61" s="141"/>
      <c r="L61" s="141"/>
      <c r="M61" s="141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39"/>
    </row>
    <row r="62" spans="1:25" ht="16.95" hidden="1" customHeight="1">
      <c r="A62" s="16"/>
      <c r="B62" s="107"/>
      <c r="C62" s="89"/>
      <c r="D62" s="89"/>
      <c r="E62" s="89"/>
      <c r="F62" s="89"/>
      <c r="G62" s="89"/>
      <c r="H62" s="89"/>
      <c r="I62" s="89"/>
      <c r="J62" s="89"/>
      <c r="K62" s="12"/>
      <c r="L62" s="89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39"/>
    </row>
    <row r="63" spans="1:25" ht="16.95" hidden="1" customHeight="1">
      <c r="A63" s="108" t="s">
        <v>42</v>
      </c>
      <c r="B63" s="109" t="s">
        <v>43</v>
      </c>
      <c r="C63" s="12"/>
      <c r="D63" s="89"/>
      <c r="E63" s="89"/>
      <c r="F63" s="89"/>
      <c r="G63" s="89"/>
      <c r="H63" s="89"/>
      <c r="I63" s="89"/>
      <c r="J63" s="89"/>
      <c r="K63" s="12"/>
      <c r="L63" s="89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39"/>
    </row>
    <row r="64" spans="1:25" ht="16.95" hidden="1" customHeight="1">
      <c r="A64" s="16"/>
      <c r="B64" s="110">
        <f>G18*(D18^0)</f>
        <v>30</v>
      </c>
      <c r="C64" s="111">
        <f>SUM(D23:D28)</f>
        <v>4.7023226443292589</v>
      </c>
      <c r="D64" s="111">
        <f>SUM(E23:E28)</f>
        <v>4.7749949033779844</v>
      </c>
      <c r="E64" s="111" t="e">
        <f>SUM(F23:F28)</f>
        <v>#DIV/0!</v>
      </c>
      <c r="F64" s="111" t="e">
        <f>SUM(G23:G28)</f>
        <v>#DIV/0!</v>
      </c>
      <c r="G64" s="12"/>
      <c r="H64" s="89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39"/>
    </row>
    <row r="65" spans="1:25" ht="16.95" hidden="1" customHeight="1">
      <c r="A65" s="16"/>
      <c r="B65" s="110">
        <f>B64*$D$18</f>
        <v>90</v>
      </c>
      <c r="C65" s="111">
        <f>SUM(D24:D28)</f>
        <v>3.709207676280637</v>
      </c>
      <c r="D65" s="111">
        <f>SUM(E24:E28)</f>
        <v>3.7820579030464403</v>
      </c>
      <c r="E65" s="111" t="e">
        <f>SUM(F24:F28)</f>
        <v>#DIV/0!</v>
      </c>
      <c r="F65" s="111" t="e">
        <f>SUM(G24:G28)</f>
        <v>#DIV/0!</v>
      </c>
      <c r="G65" s="12"/>
      <c r="H65" s="89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39"/>
    </row>
    <row r="66" spans="1:25" ht="16.95" hidden="1" customHeight="1">
      <c r="A66" s="16"/>
      <c r="B66" s="110">
        <f>B65*$D$18</f>
        <v>270</v>
      </c>
      <c r="C66" s="111">
        <f>SUM(D25:D28)</f>
        <v>2.7475667958613923</v>
      </c>
      <c r="D66" s="111">
        <f>SUM(E25:E28)</f>
        <v>2.8378081724823367</v>
      </c>
      <c r="E66" s="111" t="e">
        <f>SUM(F25:F28)</f>
        <v>#DIV/0!</v>
      </c>
      <c r="F66" s="111" t="e">
        <f>SUM(G25:G28)</f>
        <v>#DIV/0!</v>
      </c>
      <c r="G66" s="12"/>
      <c r="H66" s="89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39"/>
    </row>
    <row r="67" spans="1:25" ht="16.95" hidden="1" customHeight="1">
      <c r="A67" s="16"/>
      <c r="B67" s="110">
        <f>B66*$D$18</f>
        <v>810</v>
      </c>
      <c r="C67" s="111">
        <f>SUM(D26:D28)</f>
        <v>1.8596894689184349</v>
      </c>
      <c r="D67" s="111">
        <f>SUM(E26:E28)</f>
        <v>1.9672280428941344</v>
      </c>
      <c r="E67" s="111" t="e">
        <f>SUM(F26:F28)</f>
        <v>#DIV/0!</v>
      </c>
      <c r="F67" s="111" t="e">
        <f>SUM(G26:G28)</f>
        <v>#DIV/0!</v>
      </c>
      <c r="G67" s="12"/>
      <c r="H67" s="89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39"/>
    </row>
    <row r="68" spans="1:25" ht="16.95" hidden="1" customHeight="1">
      <c r="A68" s="16"/>
      <c r="B68" s="110">
        <f>B67*$D$18</f>
        <v>2430</v>
      </c>
      <c r="C68" s="111">
        <f>SUM(D27:D28)</f>
        <v>1.0841269358506178</v>
      </c>
      <c r="D68" s="111">
        <f>SUM(E27:E28)</f>
        <v>1.242100838134597</v>
      </c>
      <c r="E68" s="111" t="e">
        <f>SUM(F27:F28)</f>
        <v>#DIV/0!</v>
      </c>
      <c r="F68" s="111" t="e">
        <f>SUM(G27:G28)</f>
        <v>#DIV/0!</v>
      </c>
      <c r="G68" s="12"/>
      <c r="H68" s="89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39"/>
    </row>
    <row r="69" spans="1:25" ht="16.95" hidden="1" customHeight="1">
      <c r="A69" s="16"/>
      <c r="B69" s="110">
        <f>B68*$D$18</f>
        <v>7290</v>
      </c>
      <c r="C69" s="111">
        <f>SUM(D28)</f>
        <v>0.46630613398409482</v>
      </c>
      <c r="D69" s="111">
        <f>SUM(E28)</f>
        <v>0.59283485710035477</v>
      </c>
      <c r="E69" s="111" t="e">
        <f>SUM(F28)</f>
        <v>#DIV/0!</v>
      </c>
      <c r="F69" s="111" t="e">
        <f>SUM(G28)</f>
        <v>#DIV/0!</v>
      </c>
      <c r="G69" s="12"/>
      <c r="H69" s="89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39"/>
    </row>
    <row r="70" spans="1:25" ht="16.95" hidden="1" customHeight="1">
      <c r="A70" s="16"/>
      <c r="B70" s="109" t="s">
        <v>44</v>
      </c>
      <c r="C70" s="112"/>
      <c r="D70" s="111"/>
      <c r="E70" s="111"/>
      <c r="F70" s="111"/>
      <c r="G70" s="12"/>
      <c r="H70" s="89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39"/>
    </row>
    <row r="71" spans="1:25" ht="16.95" hidden="1" customHeight="1">
      <c r="A71" s="16"/>
      <c r="B71" s="110">
        <f>G18*(D18^0)</f>
        <v>30</v>
      </c>
      <c r="C71" s="111">
        <f>1-D23</f>
        <v>6.8850319513783509E-3</v>
      </c>
      <c r="D71" s="111">
        <f>1-E23</f>
        <v>7.062999668456027E-3</v>
      </c>
      <c r="E71" s="111" t="e">
        <f>1-F23</f>
        <v>#DIV/0!</v>
      </c>
      <c r="F71" s="111" t="e">
        <f>1-G23</f>
        <v>#DIV/0!</v>
      </c>
      <c r="G71" s="12"/>
      <c r="H71" s="89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39"/>
    </row>
    <row r="72" spans="1:25" ht="16.95" hidden="1" customHeight="1">
      <c r="A72" s="16"/>
      <c r="B72" s="110">
        <f>B71*$D$18</f>
        <v>90</v>
      </c>
      <c r="C72" s="111">
        <f>2-SUM(D23:D24)</f>
        <v>4.5244151532133348E-2</v>
      </c>
      <c r="D72" s="111">
        <f>2-SUM(E23:E24)</f>
        <v>6.2813269104352587E-2</v>
      </c>
      <c r="E72" s="111" t="e">
        <f>2-SUM(F23:F24)</f>
        <v>#DIV/0!</v>
      </c>
      <c r="F72" s="111" t="e">
        <f>2-SUM(G23:G24)</f>
        <v>#DIV/0!</v>
      </c>
      <c r="G72" s="12"/>
      <c r="H72" s="89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39"/>
    </row>
    <row r="73" spans="1:25" ht="16.95" hidden="1" customHeight="1">
      <c r="A73" s="16"/>
      <c r="B73" s="110">
        <f>B72*$D$18</f>
        <v>270</v>
      </c>
      <c r="C73" s="111">
        <f>3-SUM(D23:D25)</f>
        <v>0.15736682458917617</v>
      </c>
      <c r="D73" s="111">
        <f>3-SUM(E23:E25)</f>
        <v>0.19223313951615051</v>
      </c>
      <c r="E73" s="111" t="e">
        <f>3-SUM(F23:F25)</f>
        <v>#DIV/0!</v>
      </c>
      <c r="F73" s="111" t="e">
        <f>3-SUM(G23:G25)</f>
        <v>#DIV/0!</v>
      </c>
      <c r="G73" s="12"/>
      <c r="H73" s="89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39"/>
    </row>
    <row r="74" spans="1:25" ht="16.95" hidden="1" customHeight="1">
      <c r="A74" s="16"/>
      <c r="B74" s="110">
        <f>B73*$D$18</f>
        <v>810</v>
      </c>
      <c r="C74" s="111">
        <f>4-SUM(D23:D26)</f>
        <v>0.38180429152135886</v>
      </c>
      <c r="D74" s="111">
        <f>4-SUM(E23:E26)</f>
        <v>0.46710593475661311</v>
      </c>
      <c r="E74" s="111" t="e">
        <f>4-SUM(F23:F26)</f>
        <v>#DIV/0!</v>
      </c>
      <c r="F74" s="111" t="e">
        <f>4-SUM(G23:G26)</f>
        <v>#DIV/0!</v>
      </c>
      <c r="G74" s="12"/>
      <c r="H74" s="89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39"/>
    </row>
    <row r="75" spans="1:25" ht="16.95" hidden="1" customHeight="1">
      <c r="A75" s="16"/>
      <c r="B75" s="110">
        <f>B74*$D$18</f>
        <v>2430</v>
      </c>
      <c r="C75" s="111">
        <f>5-SUM(D23:D27)</f>
        <v>0.76398348965483542</v>
      </c>
      <c r="D75" s="111">
        <f>5-SUM(E23:E27)</f>
        <v>0.81783995372237062</v>
      </c>
      <c r="E75" s="111" t="e">
        <f>5-SUM(F23:F27)</f>
        <v>#DIV/0!</v>
      </c>
      <c r="F75" s="111" t="e">
        <f>5-SUM(G23:G27)</f>
        <v>#DIV/0!</v>
      </c>
      <c r="G75" s="12"/>
      <c r="H75" s="89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39"/>
    </row>
    <row r="76" spans="1:25" ht="16.95" hidden="1" customHeight="1">
      <c r="A76" s="16"/>
      <c r="B76" s="110">
        <f>B75*$D$18</f>
        <v>7290</v>
      </c>
      <c r="C76" s="111">
        <f>6-SUM(D23:D28)</f>
        <v>1.2976773556707411</v>
      </c>
      <c r="D76" s="111">
        <f>6-SUM(E23:E28)</f>
        <v>1.2250050966220156</v>
      </c>
      <c r="E76" s="111" t="e">
        <f>6-SUM(F23:F28)</f>
        <v>#DIV/0!</v>
      </c>
      <c r="F76" s="111" t="e">
        <f>6-SUM(G23:G28)</f>
        <v>#DIV/0!</v>
      </c>
      <c r="G76" s="12"/>
      <c r="H76" s="89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39"/>
    </row>
    <row r="77" spans="1:25" ht="16.95" hidden="1" customHeight="1">
      <c r="A77" s="16"/>
      <c r="B77" s="107"/>
      <c r="C77" s="89"/>
      <c r="D77" s="89"/>
      <c r="E77" s="89"/>
      <c r="F77" s="89"/>
      <c r="G77" s="12"/>
      <c r="H77" s="89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39"/>
    </row>
    <row r="78" spans="1:25" ht="16.95" hidden="1" customHeight="1">
      <c r="A78" s="16"/>
      <c r="B78" s="110">
        <f>G18*(D18^0)</f>
        <v>30</v>
      </c>
      <c r="C78" s="89">
        <f t="shared" ref="C78:F83" si="5">IF(D23&gt;=50%,D23,0)</f>
        <v>0.99311496804862165</v>
      </c>
      <c r="D78" s="89">
        <f t="shared" si="5"/>
        <v>0.99293700033154397</v>
      </c>
      <c r="E78" s="89" t="e">
        <f t="shared" si="5"/>
        <v>#DIV/0!</v>
      </c>
      <c r="F78" s="89" t="e">
        <f t="shared" si="5"/>
        <v>#DIV/0!</v>
      </c>
      <c r="G78" s="12"/>
      <c r="H78" s="89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39"/>
    </row>
    <row r="79" spans="1:25" ht="16.95" hidden="1" customHeight="1">
      <c r="A79" s="16"/>
      <c r="B79" s="110">
        <f>B78*$D$18</f>
        <v>90</v>
      </c>
      <c r="C79" s="89">
        <f t="shared" si="5"/>
        <v>0.961640880419245</v>
      </c>
      <c r="D79" s="89">
        <f t="shared" si="5"/>
        <v>0.94424973056410344</v>
      </c>
      <c r="E79" s="89" t="e">
        <f t="shared" si="5"/>
        <v>#DIV/0!</v>
      </c>
      <c r="F79" s="89" t="e">
        <f t="shared" si="5"/>
        <v>#DIV/0!</v>
      </c>
      <c r="G79" s="12"/>
      <c r="H79" s="89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39"/>
    </row>
    <row r="80" spans="1:25" ht="16.95" hidden="1" customHeight="1">
      <c r="A80" s="16"/>
      <c r="B80" s="110">
        <f>B79*$D$18</f>
        <v>270</v>
      </c>
      <c r="C80" s="89">
        <f t="shared" si="5"/>
        <v>0.88787732694295729</v>
      </c>
      <c r="D80" s="89">
        <f t="shared" si="5"/>
        <v>0.87058012958820197</v>
      </c>
      <c r="E80" s="89" t="e">
        <f t="shared" si="5"/>
        <v>#DIV/0!</v>
      </c>
      <c r="F80" s="89" t="e">
        <f t="shared" si="5"/>
        <v>#DIV/0!</v>
      </c>
      <c r="G80" s="12"/>
      <c r="H80" s="89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39"/>
    </row>
    <row r="81" spans="1:25" ht="16.95" hidden="1" customHeight="1">
      <c r="A81" s="16"/>
      <c r="B81" s="110">
        <f>B80*$D$18</f>
        <v>810</v>
      </c>
      <c r="C81" s="89">
        <f t="shared" si="5"/>
        <v>0.77556253306781708</v>
      </c>
      <c r="D81" s="89">
        <f t="shared" si="5"/>
        <v>0.72512720475953729</v>
      </c>
      <c r="E81" s="89" t="e">
        <f t="shared" si="5"/>
        <v>#DIV/0!</v>
      </c>
      <c r="F81" s="89" t="e">
        <f t="shared" si="5"/>
        <v>#DIV/0!</v>
      </c>
      <c r="G81" s="12"/>
      <c r="H81" s="89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39"/>
    </row>
    <row r="82" spans="1:25" ht="16.95" hidden="1" customHeight="1">
      <c r="A82" s="16"/>
      <c r="B82" s="110">
        <f>B81*$D$18</f>
        <v>2430</v>
      </c>
      <c r="C82" s="89">
        <f t="shared" si="5"/>
        <v>0.617820801866523</v>
      </c>
      <c r="D82" s="89">
        <f t="shared" si="5"/>
        <v>0.64926598103424238</v>
      </c>
      <c r="E82" s="89" t="e">
        <f t="shared" si="5"/>
        <v>#DIV/0!</v>
      </c>
      <c r="F82" s="89" t="e">
        <f t="shared" si="5"/>
        <v>#DIV/0!</v>
      </c>
      <c r="G82" s="12"/>
      <c r="H82" s="89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39"/>
    </row>
    <row r="83" spans="1:25" ht="16.95" hidden="1" customHeight="1">
      <c r="A83" s="16"/>
      <c r="B83" s="110">
        <f>B82*$D$18</f>
        <v>7290</v>
      </c>
      <c r="C83" s="89">
        <f t="shared" si="5"/>
        <v>0</v>
      </c>
      <c r="D83" s="89">
        <f t="shared" si="5"/>
        <v>0.59283485710035477</v>
      </c>
      <c r="E83" s="89" t="e">
        <f t="shared" si="5"/>
        <v>#DIV/0!</v>
      </c>
      <c r="F83" s="89" t="e">
        <f t="shared" si="5"/>
        <v>#DIV/0!</v>
      </c>
      <c r="G83" s="89"/>
      <c r="H83" s="89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39"/>
    </row>
    <row r="84" spans="1:25" ht="16.95" hidden="1" customHeight="1">
      <c r="A84" s="16"/>
      <c r="B84" s="12"/>
      <c r="C84" s="20"/>
      <c r="D84" s="20"/>
      <c r="E84" s="20"/>
      <c r="F84" s="20"/>
      <c r="G84" s="20"/>
      <c r="H84" s="20"/>
      <c r="I84" s="20"/>
      <c r="J84" s="20"/>
      <c r="K84" s="89"/>
      <c r="L84" s="89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39"/>
    </row>
    <row r="85" spans="1:25" ht="16.95" hidden="1" customHeight="1">
      <c r="A85" s="16"/>
      <c r="B85" s="143"/>
      <c r="C85" s="143"/>
      <c r="D85" s="113"/>
      <c r="E85" s="113"/>
      <c r="F85" s="113"/>
      <c r="G85" s="113"/>
      <c r="H85" s="113"/>
      <c r="I85" s="113"/>
      <c r="J85" s="113"/>
      <c r="K85" s="113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39"/>
    </row>
    <row r="86" spans="1:25" ht="16.95" hidden="1" customHeight="1">
      <c r="A86" s="16"/>
      <c r="B86" s="143"/>
      <c r="C86" s="143"/>
      <c r="D86" s="113"/>
      <c r="E86" s="113"/>
      <c r="F86" s="113"/>
      <c r="G86" s="113"/>
      <c r="H86" s="113"/>
      <c r="I86" s="113"/>
      <c r="J86" s="113"/>
      <c r="K86" s="113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39"/>
    </row>
    <row r="87" spans="1:25" ht="16.95" hidden="1" customHeight="1">
      <c r="A87" s="16"/>
      <c r="B87" s="143"/>
      <c r="C87" s="143"/>
      <c r="D87" s="114"/>
      <c r="E87" s="114"/>
      <c r="F87" s="114"/>
      <c r="G87" s="114"/>
      <c r="H87" s="114"/>
      <c r="I87" s="114"/>
      <c r="J87" s="114"/>
      <c r="K87" s="114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39"/>
    </row>
    <row r="88" spans="1:25" ht="16.95" hidden="1" customHeight="1">
      <c r="A88" s="16"/>
      <c r="B88" s="55" t="s">
        <v>45</v>
      </c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39"/>
    </row>
    <row r="89" spans="1:25" ht="16.95" hidden="1" customHeight="1">
      <c r="A89" s="16"/>
      <c r="B89" s="142" t="s">
        <v>46</v>
      </c>
      <c r="C89" s="141"/>
      <c r="D89" s="109" t="str">
        <f>C99</f>
        <v>/</v>
      </c>
      <c r="E89" s="109" t="str">
        <f>E99</f>
        <v>/</v>
      </c>
      <c r="F89" s="109" t="str">
        <f>G99</f>
        <v>/</v>
      </c>
      <c r="G89" s="109" t="str">
        <f>I99</f>
        <v>/</v>
      </c>
      <c r="H89" s="109" t="str">
        <f>C99</f>
        <v>/</v>
      </c>
      <c r="I89" s="109" t="str">
        <f>E99</f>
        <v>/</v>
      </c>
      <c r="J89" s="109" t="str">
        <f>G99</f>
        <v>/</v>
      </c>
      <c r="K89" s="109" t="str">
        <f>I99</f>
        <v>/</v>
      </c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39"/>
    </row>
    <row r="90" spans="1:25" ht="16.95" hidden="1" customHeight="1">
      <c r="A90" s="16"/>
      <c r="B90" s="143"/>
      <c r="C90" s="143"/>
      <c r="D90" s="115"/>
      <c r="E90" s="115"/>
      <c r="F90" s="115"/>
      <c r="G90" s="115"/>
      <c r="H90" s="115"/>
      <c r="I90" s="115"/>
      <c r="J90" s="115"/>
      <c r="K90" s="115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39"/>
    </row>
    <row r="91" spans="1:25" ht="16.95" hidden="1" customHeight="1">
      <c r="A91" s="16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39"/>
    </row>
    <row r="92" spans="1:25" ht="16.95" hidden="1" customHeight="1">
      <c r="A92" s="153" t="s">
        <v>46</v>
      </c>
      <c r="B92" s="141"/>
      <c r="C92" s="141"/>
      <c r="D92" s="141"/>
      <c r="E92" s="141"/>
      <c r="F92" s="141"/>
      <c r="G92" s="141"/>
      <c r="H92" s="141"/>
      <c r="I92" s="141"/>
      <c r="J92" s="141"/>
      <c r="K92" s="141"/>
      <c r="L92" s="141"/>
      <c r="M92" s="141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39"/>
    </row>
    <row r="93" spans="1:25" ht="16.95" hidden="1" customHeight="1">
      <c r="A93" s="16"/>
      <c r="B93" s="12"/>
      <c r="C93" s="20">
        <f t="shared" ref="C93:J98" si="6">1-(E9-AVERAGE($C$9:$C$14))/(AVERAGE($D$9:$D$14)-AVERAGE($C$9:$C$14))</f>
        <v>0.99229830400680308</v>
      </c>
      <c r="D93" s="20">
        <f t="shared" si="6"/>
        <v>0.99393163209044011</v>
      </c>
      <c r="E93" s="20">
        <f t="shared" si="6"/>
        <v>0.9935630492043096</v>
      </c>
      <c r="F93" s="20">
        <f t="shared" si="6"/>
        <v>0.99231095145877823</v>
      </c>
      <c r="G93" s="20">
        <f t="shared" si="6"/>
        <v>1.0028029162615215</v>
      </c>
      <c r="H93" s="20">
        <f t="shared" si="6"/>
        <v>1.0028029162615215</v>
      </c>
      <c r="I93" s="20">
        <f t="shared" si="6"/>
        <v>1.0028029162615215</v>
      </c>
      <c r="J93" s="20">
        <f t="shared" si="6"/>
        <v>1.0028029162615215</v>
      </c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39"/>
    </row>
    <row r="94" spans="1:25" ht="16.95" hidden="1" customHeight="1">
      <c r="A94" s="16"/>
      <c r="B94" s="12"/>
      <c r="C94" s="20">
        <f t="shared" si="6"/>
        <v>0.96181252441033516</v>
      </c>
      <c r="D94" s="20">
        <f t="shared" si="6"/>
        <v>0.96146923642815474</v>
      </c>
      <c r="E94" s="20">
        <f t="shared" si="6"/>
        <v>0.94878203531831073</v>
      </c>
      <c r="F94" s="20">
        <f t="shared" si="6"/>
        <v>0.93971742580989615</v>
      </c>
      <c r="G94" s="20">
        <f t="shared" si="6"/>
        <v>1.0028029162615215</v>
      </c>
      <c r="H94" s="20">
        <f t="shared" si="6"/>
        <v>1.0028029162615215</v>
      </c>
      <c r="I94" s="20">
        <f t="shared" si="6"/>
        <v>1.0028029162615215</v>
      </c>
      <c r="J94" s="20">
        <f t="shared" si="6"/>
        <v>1.0028029162615215</v>
      </c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39"/>
    </row>
    <row r="95" spans="1:25" ht="16.95" hidden="1" customHeight="1">
      <c r="A95" s="16"/>
      <c r="B95" s="12"/>
      <c r="C95" s="20">
        <f t="shared" si="6"/>
        <v>0.88843923516642087</v>
      </c>
      <c r="D95" s="20">
        <f t="shared" si="6"/>
        <v>0.88731541871949371</v>
      </c>
      <c r="E95" s="20">
        <f t="shared" si="6"/>
        <v>0.86872547109500131</v>
      </c>
      <c r="F95" s="20">
        <f t="shared" si="6"/>
        <v>0.87243478808140262</v>
      </c>
      <c r="G95" s="20">
        <f t="shared" si="6"/>
        <v>1.0028029162615215</v>
      </c>
      <c r="H95" s="20">
        <f t="shared" si="6"/>
        <v>1.0028029162615215</v>
      </c>
      <c r="I95" s="20">
        <f t="shared" si="6"/>
        <v>1.0028029162615215</v>
      </c>
      <c r="J95" s="20">
        <f t="shared" si="6"/>
        <v>1.0028029162615215</v>
      </c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39"/>
    </row>
    <row r="96" spans="1:25" ht="16.95" hidden="1" customHeight="1">
      <c r="A96" s="16"/>
      <c r="B96" s="12"/>
      <c r="C96" s="20">
        <f t="shared" si="6"/>
        <v>0.81925405930510675</v>
      </c>
      <c r="D96" s="20">
        <f t="shared" si="6"/>
        <v>0.73187100683052742</v>
      </c>
      <c r="E96" s="20">
        <f t="shared" si="6"/>
        <v>0.72843812700872401</v>
      </c>
      <c r="F96" s="20">
        <f t="shared" si="6"/>
        <v>0.72181628251035057</v>
      </c>
      <c r="G96" s="20">
        <f t="shared" si="6"/>
        <v>1.0028029162615215</v>
      </c>
      <c r="H96" s="20">
        <f t="shared" si="6"/>
        <v>1.0028029162615215</v>
      </c>
      <c r="I96" s="20">
        <f t="shared" si="6"/>
        <v>1.0028029162615215</v>
      </c>
      <c r="J96" s="20">
        <f t="shared" si="6"/>
        <v>1.0028029162615215</v>
      </c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39"/>
    </row>
    <row r="97" spans="1:25" ht="16.95" hidden="1" customHeight="1">
      <c r="A97" s="16"/>
      <c r="B97" s="12"/>
      <c r="C97" s="20">
        <f t="shared" si="6"/>
        <v>0.6248500749963789</v>
      </c>
      <c r="D97" s="20">
        <f t="shared" si="6"/>
        <v>0.61079152873666709</v>
      </c>
      <c r="E97" s="20">
        <f t="shared" si="6"/>
        <v>0.6904072389197029</v>
      </c>
      <c r="F97" s="20">
        <f t="shared" si="6"/>
        <v>0.60812472314878185</v>
      </c>
      <c r="G97" s="20">
        <f t="shared" si="6"/>
        <v>1.0028029162615215</v>
      </c>
      <c r="H97" s="20">
        <f t="shared" si="6"/>
        <v>1.0028029162615215</v>
      </c>
      <c r="I97" s="20">
        <f t="shared" si="6"/>
        <v>1.0028029162615215</v>
      </c>
      <c r="J97" s="20">
        <f t="shared" si="6"/>
        <v>1.0028029162615215</v>
      </c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39"/>
    </row>
    <row r="98" spans="1:25" ht="16.95" hidden="1" customHeight="1">
      <c r="A98" s="16"/>
      <c r="B98" s="12"/>
      <c r="C98" s="20">
        <f t="shared" si="6"/>
        <v>0.46446412294286932</v>
      </c>
      <c r="D98" s="20">
        <f t="shared" si="6"/>
        <v>0.46814814502532043</v>
      </c>
      <c r="E98" s="20">
        <f t="shared" si="6"/>
        <v>0.59556038300098135</v>
      </c>
      <c r="F98" s="20">
        <f t="shared" si="6"/>
        <v>0.5901093311997283</v>
      </c>
      <c r="G98" s="20">
        <f t="shared" si="6"/>
        <v>1.0028029162615215</v>
      </c>
      <c r="H98" s="20">
        <f t="shared" si="6"/>
        <v>1.0028029162615215</v>
      </c>
      <c r="I98" s="20">
        <f t="shared" si="6"/>
        <v>1.0028029162615215</v>
      </c>
      <c r="J98" s="20">
        <f t="shared" si="6"/>
        <v>1.0028029162615215</v>
      </c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39"/>
    </row>
    <row r="99" spans="1:25" ht="16.95" hidden="1" customHeight="1">
      <c r="A99" s="16"/>
      <c r="B99" s="12"/>
      <c r="C99" s="142" t="str">
        <f>IF($J$19="是",IF((((C93&gt;50%)+(D93&gt;50%))*(ABS(C93-D93)&gt;20%))+(((C94&gt;50%)+(D94&gt;50%))*(ABS(C94-D94)&gt;20%))+(((C95&gt;50%)+(D95&gt;50%))*(ABS(C95-D95)&gt;20%))+(((C96&gt;50%)+(D96&gt;50%))*(ABS(C96-D96)&gt;20%))+(((C97&gt;50%)+(D97&gt;50%))*(ABS(C97-D97)&gt;20%))+(((C98&gt;50%)+(D98&gt;50%))*(ABS(C98-D98)&gt;20%)),"跳孔","合格"),"/")</f>
        <v>/</v>
      </c>
      <c r="D99" s="141"/>
      <c r="E99" s="142" t="str">
        <f>IF($J$19="是",IF((((E93&gt;50%)+(F93&gt;50%))*(ABS(E93-F93)&gt;20%))+(((E94&gt;50%)+(F94&gt;50%))*(ABS(E94-F94)&gt;20%))+(((E95&gt;50%)+(F95&gt;50%))*(ABS(E95-F95)&gt;20%))+(((E96&gt;50%)+(F96&gt;50%))*(ABS(E96-F96)&gt;20%))+(((E97&gt;50%)+(F97&gt;50%))*(ABS(E97-F97)&gt;20%))+(((E98&gt;50%)+(F98&gt;50%))*(ABS(E98-F98)&gt;20%)),"跳孔","合格"),"/")</f>
        <v>/</v>
      </c>
      <c r="F99" s="141"/>
      <c r="G99" s="142" t="str">
        <f>IF($J$19="是",IF((((G93&gt;50%)+(H93&gt;50%))*(ABS(G93-H93)&gt;20%))+(((G94&gt;50%)+(H94&gt;50%))*(ABS(G94-H94)&gt;20%))+(((G95&gt;50%)+(H95&gt;50%))*(ABS(G95-H95)&gt;20%))+(((G96&gt;50%)+(H96&gt;50%))*(ABS(G96-H96)&gt;20%))+(((G97&gt;50%)+(H97&gt;50%))*(ABS(G97-H97)&gt;20%))+(((G98&gt;50%)+(H98&gt;50%))*(ABS(G98-H98)&gt;20%)),"跳孔","合格"),"/")</f>
        <v>/</v>
      </c>
      <c r="H99" s="141"/>
      <c r="I99" s="142" t="str">
        <f>IF($J$19="是",IF((((I93&gt;50%)+(J93&gt;50%))*(ABS(I93-J93)&gt;20%))+(((I94&gt;50%)+(J94&gt;50%))*(ABS(I94-J94)&gt;20%))+(((I95&gt;50%)+(J95&gt;50%))*(ABS(I95-J95)&gt;20%))+(((I96&gt;50%)+(J96&gt;50%))*(ABS(I96-J96)&gt;20%))+(((I97&gt;50%)+(J97&gt;50%))*(ABS(I97-J97)&gt;20%))+(((I98&gt;50%)+(J98&gt;50%))*(ABS(I98-J98)&gt;20%)),"跳孔","合格"),"/")</f>
        <v>/</v>
      </c>
      <c r="J99" s="141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39"/>
    </row>
    <row r="100" spans="1:25" ht="16.95" hidden="1" customHeight="1">
      <c r="A100" s="140"/>
      <c r="B100" s="141"/>
      <c r="C100" s="141"/>
      <c r="D100" s="141"/>
      <c r="E100" s="141"/>
      <c r="F100" s="141"/>
      <c r="G100" s="141"/>
      <c r="H100" s="141"/>
      <c r="I100" s="141"/>
      <c r="J100" s="141"/>
      <c r="K100" s="141"/>
      <c r="L100" s="141"/>
      <c r="M100" s="141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39"/>
    </row>
    <row r="101" spans="1:25" ht="16.95" customHeight="1">
      <c r="A101" s="116"/>
      <c r="B101" s="117"/>
      <c r="C101" s="117"/>
      <c r="D101" s="117"/>
      <c r="E101" s="117"/>
      <c r="F101" s="117"/>
      <c r="G101" s="117"/>
      <c r="H101" s="117"/>
      <c r="I101" s="117"/>
      <c r="J101" s="117"/>
      <c r="K101" s="117"/>
      <c r="L101" s="117"/>
      <c r="M101" s="117"/>
      <c r="N101" s="117"/>
      <c r="O101" s="117"/>
      <c r="P101" s="117"/>
      <c r="Q101" s="117"/>
      <c r="R101" s="117"/>
      <c r="S101" s="117"/>
      <c r="T101" s="117"/>
      <c r="U101" s="117"/>
      <c r="V101" s="117"/>
      <c r="W101" s="117"/>
      <c r="X101" s="117"/>
      <c r="Y101" s="118"/>
    </row>
  </sheetData>
  <mergeCells count="52">
    <mergeCell ref="E2:F2"/>
    <mergeCell ref="G3:K3"/>
    <mergeCell ref="C3:D3"/>
    <mergeCell ref="E6:F6"/>
    <mergeCell ref="G6:H6"/>
    <mergeCell ref="I6:J6"/>
    <mergeCell ref="K6:L6"/>
    <mergeCell ref="C2:D2"/>
    <mergeCell ref="E3:F3"/>
    <mergeCell ref="G2:K2"/>
    <mergeCell ref="A5:M5"/>
    <mergeCell ref="A17:M17"/>
    <mergeCell ref="A6:B6"/>
    <mergeCell ref="F56:G56"/>
    <mergeCell ref="J20:K20"/>
    <mergeCell ref="H56:J56"/>
    <mergeCell ref="B40:C40"/>
    <mergeCell ref="B18:C18"/>
    <mergeCell ref="E18:F18"/>
    <mergeCell ref="H18:I18"/>
    <mergeCell ref="B38:C38"/>
    <mergeCell ref="B36:C36"/>
    <mergeCell ref="B37:C37"/>
    <mergeCell ref="B19:C19"/>
    <mergeCell ref="E19:F19"/>
    <mergeCell ref="H20:I20"/>
    <mergeCell ref="C20:G20"/>
    <mergeCell ref="H19:I19"/>
    <mergeCell ref="B41:C41"/>
    <mergeCell ref="A61:M61"/>
    <mergeCell ref="B42:C42"/>
    <mergeCell ref="B29:G29"/>
    <mergeCell ref="B39:C39"/>
    <mergeCell ref="B22:C22"/>
    <mergeCell ref="B30:B35"/>
    <mergeCell ref="B23:B28"/>
    <mergeCell ref="C56:D56"/>
    <mergeCell ref="R50:T50"/>
    <mergeCell ref="R49:T49"/>
    <mergeCell ref="N43:X44"/>
    <mergeCell ref="C99:D99"/>
    <mergeCell ref="E99:F99"/>
    <mergeCell ref="B89:C89"/>
    <mergeCell ref="B86:C86"/>
    <mergeCell ref="B87:C87"/>
    <mergeCell ref="B90:C90"/>
    <mergeCell ref="A92:M92"/>
    <mergeCell ref="A100:M100"/>
    <mergeCell ref="G99:H99"/>
    <mergeCell ref="I99:J99"/>
    <mergeCell ref="B85:C85"/>
    <mergeCell ref="P49:Q49"/>
  </mergeCells>
  <conditionalFormatting sqref="J18 D40:G40 D42:G43 E45:E60">
    <cfRule type="cellIs" dxfId="3" priority="1" stopIfTrue="1" operator="lessThan">
      <formula>0</formula>
    </cfRule>
  </conditionalFormatting>
  <conditionalFormatting sqref="D23:G28 H29 D30:G35 H36:H43 C62:J62 L62:L63 H64:H82 C77:F77 G83:H83 K84:L84">
    <cfRule type="cellIs" dxfId="2" priority="2" stopIfTrue="1" operator="equal">
      <formula>0.5</formula>
    </cfRule>
    <cfRule type="cellIs" dxfId="1" priority="2" stopIfTrue="1" operator="greaterThan">
      <formula>0.5</formula>
    </cfRule>
  </conditionalFormatting>
  <conditionalFormatting sqref="D90:K90">
    <cfRule type="cellIs" dxfId="0" priority="3" stopIfTrue="1" operator="equal">
      <formula>$Q$91</formula>
    </cfRule>
  </conditionalFormatting>
  <pageMargins left="0.7" right="0.7" top="0.75" bottom="0.75" header="0.3" footer="0.3"/>
  <pageSetup scale="48" orientation="portrait" r:id="rId1"/>
  <headerFooter>
    <oddFooter>&amp;C&amp;"Helvetica Neue,Regular"&amp;12&amp;K000000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gesh bhide</dc:creator>
  <cp:lastModifiedBy>AK</cp:lastModifiedBy>
  <dcterms:created xsi:type="dcterms:W3CDTF">2021-07-12T11:22:15Z</dcterms:created>
  <dcterms:modified xsi:type="dcterms:W3CDTF">2021-10-07T07:29:21Z</dcterms:modified>
</cp:coreProperties>
</file>